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2.xml" ContentType="application/vnd.openxmlformats-officedocument.drawingml.chartshapes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3.xml" ContentType="application/vnd.openxmlformats-officedocument.drawingml.chartshapes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5125" windowHeight="12330"/>
  </bookViews>
  <sheets>
    <sheet name="Raw data" sheetId="2" r:id="rId1"/>
  </sheets>
  <calcPr calcId="162913"/>
</workbook>
</file>

<file path=xl/calcChain.xml><?xml version="1.0" encoding="utf-8"?>
<calcChain xmlns="http://schemas.openxmlformats.org/spreadsheetml/2006/main">
  <c r="F163" i="2" l="1"/>
  <c r="AF52" i="2"/>
  <c r="H52" i="2"/>
  <c r="Q257" i="2" l="1"/>
  <c r="P257" i="2"/>
  <c r="Q264" i="2"/>
  <c r="P264" i="2"/>
  <c r="AC121" i="2" l="1"/>
  <c r="V121" i="2"/>
  <c r="H121" i="2"/>
  <c r="O121" i="2"/>
  <c r="B6" i="2"/>
  <c r="B13" i="2"/>
  <c r="B20" i="2"/>
  <c r="B27" i="2"/>
  <c r="B34" i="2"/>
  <c r="J52" i="2"/>
  <c r="N52" i="2"/>
  <c r="P52" i="2" s="1"/>
  <c r="T52" i="2"/>
  <c r="V52" i="2" s="1"/>
  <c r="Z52" i="2"/>
  <c r="AB52" i="2" s="1"/>
  <c r="AH52" i="2"/>
  <c r="H53" i="2"/>
  <c r="N53" i="2"/>
  <c r="T53" i="2"/>
  <c r="Z53" i="2"/>
  <c r="AF53" i="2"/>
  <c r="H54" i="2"/>
  <c r="N54" i="2"/>
  <c r="T54" i="2"/>
  <c r="Z54" i="2"/>
  <c r="AF54" i="2"/>
  <c r="H55" i="2"/>
  <c r="N55" i="2"/>
  <c r="T55" i="2"/>
  <c r="Z55" i="2"/>
  <c r="AF55" i="2"/>
  <c r="H56" i="2"/>
  <c r="N56" i="2"/>
  <c r="T56" i="2"/>
  <c r="V56" i="2" s="1"/>
  <c r="Z56" i="2"/>
  <c r="AB56" i="2" s="1"/>
  <c r="AF56" i="2"/>
  <c r="AH56" i="2" s="1"/>
  <c r="H57" i="2"/>
  <c r="N57" i="2"/>
  <c r="T57" i="2"/>
  <c r="Z57" i="2"/>
  <c r="AF57" i="2"/>
  <c r="B41" i="2"/>
  <c r="L107" i="2"/>
  <c r="AH121" i="2" s="1"/>
  <c r="AJ121" i="2" s="1"/>
  <c r="D107" i="2"/>
  <c r="E107" i="2" s="1"/>
  <c r="L108" i="2"/>
  <c r="M108" i="2" s="1"/>
  <c r="C108" i="2"/>
  <c r="D108" i="2" s="1"/>
  <c r="E108" i="2" s="1"/>
  <c r="L109" i="2"/>
  <c r="M109" i="2" s="1"/>
  <c r="C109" i="2"/>
  <c r="D109" i="2" s="1"/>
  <c r="E109" i="2" s="1"/>
  <c r="L110" i="2"/>
  <c r="C110" i="2"/>
  <c r="D110" i="2" s="1"/>
  <c r="E110" i="2" s="1"/>
  <c r="L111" i="2"/>
  <c r="M111" i="2" s="1"/>
  <c r="L112" i="2"/>
  <c r="M112" i="2" s="1"/>
  <c r="F122" i="2"/>
  <c r="H122" i="2" s="1"/>
  <c r="M122" i="2"/>
  <c r="N122" i="2" s="1"/>
  <c r="T122" i="2"/>
  <c r="V122" i="2" s="1"/>
  <c r="AA122" i="2"/>
  <c r="AB122" i="2" s="1"/>
  <c r="F123" i="2"/>
  <c r="H123" i="2" s="1"/>
  <c r="M123" i="2"/>
  <c r="N123" i="2" s="1"/>
  <c r="T123" i="2"/>
  <c r="U123" i="2" s="1"/>
  <c r="AA123" i="2"/>
  <c r="AC123" i="2" s="1"/>
  <c r="F124" i="2"/>
  <c r="G124" i="2" s="1"/>
  <c r="M124" i="2"/>
  <c r="N124" i="2" s="1"/>
  <c r="T124" i="2"/>
  <c r="V124" i="2" s="1"/>
  <c r="AA124" i="2"/>
  <c r="AB124" i="2" s="1"/>
  <c r="F125" i="2"/>
  <c r="G125" i="2" s="1"/>
  <c r="M125" i="2"/>
  <c r="O125" i="2" s="1"/>
  <c r="T125" i="2"/>
  <c r="U125" i="2" s="1"/>
  <c r="AA125" i="2"/>
  <c r="AC125" i="2" s="1"/>
  <c r="F126" i="2"/>
  <c r="H126" i="2" s="1"/>
  <c r="M126" i="2"/>
  <c r="O126" i="2" s="1"/>
  <c r="T126" i="2"/>
  <c r="V126" i="2" s="1"/>
  <c r="AA126" i="2"/>
  <c r="AB126" i="2" s="1"/>
  <c r="AH126" i="2"/>
  <c r="L163" i="2"/>
  <c r="T163" i="2"/>
  <c r="AA163" i="2"/>
  <c r="G171" i="2"/>
  <c r="H171" i="2" s="1"/>
  <c r="M171" i="2"/>
  <c r="N171" i="2" s="1"/>
  <c r="F183" i="2"/>
  <c r="L183" i="2"/>
  <c r="F184" i="2"/>
  <c r="L184" i="2"/>
  <c r="F185" i="2"/>
  <c r="L185" i="2"/>
  <c r="F186" i="2"/>
  <c r="L186" i="2"/>
  <c r="F187" i="2"/>
  <c r="L187" i="2"/>
  <c r="F188" i="2"/>
  <c r="L188" i="2"/>
  <c r="F189" i="2"/>
  <c r="L189" i="2"/>
  <c r="F190" i="2"/>
  <c r="L190" i="2"/>
  <c r="F191" i="2"/>
  <c r="L191" i="2"/>
  <c r="F192" i="2"/>
  <c r="L192" i="2"/>
  <c r="F193" i="2"/>
  <c r="P241" i="2" s="1"/>
  <c r="L193" i="2"/>
  <c r="L194" i="2"/>
  <c r="L195" i="2"/>
  <c r="L196" i="2"/>
  <c r="L197" i="2"/>
  <c r="L198" i="2"/>
  <c r="F212" i="2"/>
  <c r="L212" i="2"/>
  <c r="F213" i="2"/>
  <c r="L213" i="2"/>
  <c r="F214" i="2"/>
  <c r="L214" i="2"/>
  <c r="F215" i="2"/>
  <c r="L215" i="2"/>
  <c r="F216" i="2"/>
  <c r="L216" i="2"/>
  <c r="F217" i="2"/>
  <c r="L217" i="2"/>
  <c r="F218" i="2"/>
  <c r="L218" i="2"/>
  <c r="F219" i="2"/>
  <c r="L219" i="2"/>
  <c r="F220" i="2"/>
  <c r="L220" i="2"/>
  <c r="F221" i="2"/>
  <c r="L221" i="2"/>
  <c r="F222" i="2"/>
  <c r="L222" i="2"/>
  <c r="F223" i="2"/>
  <c r="L223" i="2"/>
  <c r="F224" i="2"/>
  <c r="L224" i="2"/>
  <c r="F236" i="2"/>
  <c r="L236" i="2"/>
  <c r="F237" i="2"/>
  <c r="L237" i="2"/>
  <c r="F238" i="2"/>
  <c r="L238" i="2"/>
  <c r="F239" i="2"/>
  <c r="L239" i="2"/>
  <c r="F240" i="2"/>
  <c r="L240" i="2"/>
  <c r="F241" i="2"/>
  <c r="L241" i="2"/>
  <c r="F242" i="2"/>
  <c r="L242" i="2"/>
  <c r="F243" i="2"/>
  <c r="L243" i="2"/>
  <c r="F244" i="2"/>
  <c r="L244" i="2"/>
  <c r="F245" i="2"/>
  <c r="L245" i="2"/>
  <c r="F246" i="2"/>
  <c r="L246" i="2"/>
  <c r="F247" i="2"/>
  <c r="L247" i="2"/>
  <c r="F248" i="2"/>
  <c r="L248" i="2"/>
  <c r="F249" i="2"/>
  <c r="L249" i="2"/>
  <c r="F250" i="2"/>
  <c r="L250" i="2"/>
  <c r="P242" i="2" s="1"/>
  <c r="F251" i="2"/>
  <c r="G247" i="2" s="1"/>
  <c r="F259" i="2"/>
  <c r="L259" i="2"/>
  <c r="F260" i="2"/>
  <c r="L260" i="2"/>
  <c r="F261" i="2"/>
  <c r="L261" i="2"/>
  <c r="F262" i="2"/>
  <c r="L262" i="2"/>
  <c r="F263" i="2"/>
  <c r="L263" i="2"/>
  <c r="F264" i="2"/>
  <c r="L264" i="2"/>
  <c r="F265" i="2"/>
  <c r="L265" i="2"/>
  <c r="F266" i="2"/>
  <c r="L266" i="2"/>
  <c r="F267" i="2"/>
  <c r="L267" i="2"/>
  <c r="F268" i="2"/>
  <c r="L268" i="2"/>
  <c r="F269" i="2"/>
  <c r="L269" i="2"/>
  <c r="F270" i="2"/>
  <c r="L270" i="2"/>
  <c r="F271" i="2"/>
  <c r="L271" i="2"/>
  <c r="F272" i="2"/>
  <c r="L272" i="2"/>
  <c r="F273" i="2"/>
  <c r="L273" i="2"/>
  <c r="F274" i="2"/>
  <c r="L274" i="2"/>
  <c r="F287" i="2"/>
  <c r="L287" i="2"/>
  <c r="F288" i="2"/>
  <c r="L288" i="2"/>
  <c r="F289" i="2"/>
  <c r="L289" i="2"/>
  <c r="F290" i="2"/>
  <c r="L290" i="2"/>
  <c r="F291" i="2"/>
  <c r="L291" i="2"/>
  <c r="F292" i="2"/>
  <c r="L292" i="2"/>
  <c r="F293" i="2"/>
  <c r="L293" i="2"/>
  <c r="F294" i="2"/>
  <c r="L294" i="2"/>
  <c r="F295" i="2"/>
  <c r="L295" i="2"/>
  <c r="F296" i="2"/>
  <c r="L296" i="2"/>
  <c r="F297" i="2"/>
  <c r="L297" i="2"/>
  <c r="F298" i="2"/>
  <c r="L298" i="2"/>
  <c r="F299" i="2"/>
  <c r="P248" i="2" s="1"/>
  <c r="L299" i="2"/>
  <c r="L300" i="2"/>
  <c r="L301" i="2"/>
  <c r="F307" i="2"/>
  <c r="L307" i="2"/>
  <c r="F308" i="2"/>
  <c r="L308" i="2"/>
  <c r="F309" i="2"/>
  <c r="L309" i="2"/>
  <c r="F310" i="2"/>
  <c r="L310" i="2"/>
  <c r="F311" i="2"/>
  <c r="L311" i="2"/>
  <c r="F312" i="2"/>
  <c r="L312" i="2"/>
  <c r="F313" i="2"/>
  <c r="L313" i="2"/>
  <c r="F314" i="2"/>
  <c r="L314" i="2"/>
  <c r="F315" i="2"/>
  <c r="L315" i="2"/>
  <c r="F316" i="2"/>
  <c r="L316" i="2"/>
  <c r="F317" i="2"/>
  <c r="L317" i="2"/>
  <c r="F318" i="2"/>
  <c r="L318" i="2"/>
  <c r="F319" i="2"/>
  <c r="L319" i="2"/>
  <c r="F320" i="2"/>
  <c r="L320" i="2"/>
  <c r="M314" i="2" s="1"/>
  <c r="F321" i="2"/>
  <c r="G321" i="2" s="1"/>
  <c r="L321" i="2"/>
  <c r="P229" i="2" s="1"/>
  <c r="F328" i="2"/>
  <c r="L328" i="2"/>
  <c r="F329" i="2"/>
  <c r="L329" i="2"/>
  <c r="F330" i="2"/>
  <c r="L330" i="2"/>
  <c r="F331" i="2"/>
  <c r="L331" i="2"/>
  <c r="F332" i="2"/>
  <c r="L332" i="2"/>
  <c r="F333" i="2"/>
  <c r="L333" i="2"/>
  <c r="F334" i="2"/>
  <c r="L334" i="2"/>
  <c r="F335" i="2"/>
  <c r="L335" i="2"/>
  <c r="F336" i="2"/>
  <c r="L336" i="2"/>
  <c r="F337" i="2"/>
  <c r="L337" i="2"/>
  <c r="F338" i="2"/>
  <c r="F339" i="2"/>
  <c r="F340" i="2"/>
  <c r="F341" i="2"/>
  <c r="F348" i="2"/>
  <c r="L348" i="2"/>
  <c r="F349" i="2"/>
  <c r="L349" i="2"/>
  <c r="F350" i="2"/>
  <c r="L350" i="2"/>
  <c r="F351" i="2"/>
  <c r="L351" i="2"/>
  <c r="F352" i="2"/>
  <c r="L352" i="2"/>
  <c r="F353" i="2"/>
  <c r="L353" i="2"/>
  <c r="F354" i="2"/>
  <c r="L354" i="2"/>
  <c r="F355" i="2"/>
  <c r="L355" i="2"/>
  <c r="F356" i="2"/>
  <c r="L356" i="2"/>
  <c r="F357" i="2"/>
  <c r="L357" i="2"/>
  <c r="F358" i="2"/>
  <c r="L358" i="2"/>
  <c r="F359" i="2"/>
  <c r="L359" i="2"/>
  <c r="F360" i="2"/>
  <c r="L360" i="2"/>
  <c r="F361" i="2"/>
  <c r="G349" i="2" s="1"/>
  <c r="L361" i="2"/>
  <c r="L362" i="2"/>
  <c r="AH125" i="2" l="1"/>
  <c r="AB57" i="2"/>
  <c r="P55" i="2"/>
  <c r="M321" i="2"/>
  <c r="G307" i="2"/>
  <c r="G328" i="2"/>
  <c r="M328" i="2"/>
  <c r="G250" i="2"/>
  <c r="AI125" i="2"/>
  <c r="M300" i="2"/>
  <c r="P236" i="2"/>
  <c r="M183" i="2"/>
  <c r="P247" i="2"/>
  <c r="M333" i="2"/>
  <c r="H312" i="2"/>
  <c r="G236" i="2"/>
  <c r="P228" i="2"/>
  <c r="M335" i="2"/>
  <c r="M288" i="2"/>
  <c r="G341" i="2"/>
  <c r="M336" i="2"/>
  <c r="M331" i="2"/>
  <c r="M212" i="2"/>
  <c r="P227" i="2"/>
  <c r="P243" i="2"/>
  <c r="V54" i="2"/>
  <c r="M332" i="2"/>
  <c r="M337" i="2"/>
  <c r="M329" i="2"/>
  <c r="H321" i="2"/>
  <c r="P249" i="2"/>
  <c r="H311" i="2"/>
  <c r="H309" i="2"/>
  <c r="G224" i="2"/>
  <c r="P235" i="2"/>
  <c r="P237" i="2" s="1"/>
  <c r="U122" i="2"/>
  <c r="M107" i="2"/>
  <c r="AG163" i="2"/>
  <c r="AH163" i="2" s="1"/>
  <c r="U57" i="2"/>
  <c r="J55" i="2"/>
  <c r="I55" i="2"/>
  <c r="O54" i="2"/>
  <c r="P56" i="2"/>
  <c r="O55" i="2"/>
  <c r="P53" i="2"/>
  <c r="G339" i="2"/>
  <c r="M334" i="2"/>
  <c r="M330" i="2"/>
  <c r="H313" i="2"/>
  <c r="H310" i="2"/>
  <c r="H308" i="2"/>
  <c r="M301" i="2"/>
  <c r="G251" i="2"/>
  <c r="G220" i="2"/>
  <c r="N193" i="2"/>
  <c r="N126" i="2"/>
  <c r="AB125" i="2"/>
  <c r="G123" i="2"/>
  <c r="AH57" i="2"/>
  <c r="P57" i="2"/>
  <c r="I56" i="2"/>
  <c r="V55" i="2"/>
  <c r="AH54" i="2"/>
  <c r="P54" i="2"/>
  <c r="V53" i="2"/>
  <c r="G313" i="2"/>
  <c r="M315" i="2"/>
  <c r="M307" i="2"/>
  <c r="M296" i="2"/>
  <c r="G243" i="2"/>
  <c r="G223" i="2"/>
  <c r="G214" i="2"/>
  <c r="AJ126" i="2"/>
  <c r="J57" i="2"/>
  <c r="J56" i="2"/>
  <c r="J54" i="2"/>
  <c r="G320" i="2"/>
  <c r="M318" i="2"/>
  <c r="G312" i="2"/>
  <c r="M310" i="2"/>
  <c r="Q229" i="2" s="1"/>
  <c r="M292" i="2"/>
  <c r="M236" i="2"/>
  <c r="G249" i="2"/>
  <c r="G246" i="2"/>
  <c r="G237" i="2"/>
  <c r="N186" i="2"/>
  <c r="AG56" i="2"/>
  <c r="O56" i="2"/>
  <c r="AH55" i="2"/>
  <c r="AH53" i="2"/>
  <c r="J53" i="2"/>
  <c r="H125" i="2"/>
  <c r="O124" i="2"/>
  <c r="AC126" i="2"/>
  <c r="G351" i="2"/>
  <c r="G348" i="2"/>
  <c r="G358" i="2"/>
  <c r="G359" i="2"/>
  <c r="G360" i="2"/>
  <c r="G361" i="2"/>
  <c r="G350" i="2"/>
  <c r="G353" i="2"/>
  <c r="G354" i="2"/>
  <c r="G357" i="2"/>
  <c r="G356" i="2"/>
  <c r="M271" i="2"/>
  <c r="M265" i="2"/>
  <c r="M273" i="2"/>
  <c r="M264" i="2"/>
  <c r="M269" i="2"/>
  <c r="M274" i="2"/>
  <c r="M270" i="2"/>
  <c r="M362" i="2"/>
  <c r="M360" i="2"/>
  <c r="M361" i="2"/>
  <c r="M359" i="2"/>
  <c r="M358" i="2"/>
  <c r="G352" i="2"/>
  <c r="N191" i="2"/>
  <c r="N183" i="2"/>
  <c r="H314" i="2"/>
  <c r="M297" i="2"/>
  <c r="AA54" i="2"/>
  <c r="AA53" i="2"/>
  <c r="O122" i="2"/>
  <c r="H124" i="2"/>
  <c r="AJ125" i="2"/>
  <c r="H316" i="2"/>
  <c r="M293" i="2"/>
  <c r="G318" i="2"/>
  <c r="G317" i="2"/>
  <c r="G316" i="2"/>
  <c r="H315" i="2"/>
  <c r="M311" i="2"/>
  <c r="M298" i="2"/>
  <c r="M294" i="2"/>
  <c r="M290" i="2"/>
  <c r="Q236" i="2" s="1"/>
  <c r="M260" i="2"/>
  <c r="G241" i="2"/>
  <c r="G238" i="2"/>
  <c r="G213" i="2"/>
  <c r="Q235" i="2" s="1"/>
  <c r="Q237" i="2" s="1"/>
  <c r="G218" i="2"/>
  <c r="G215" i="2"/>
  <c r="G212" i="2"/>
  <c r="N194" i="2"/>
  <c r="N192" i="2"/>
  <c r="M190" i="2"/>
  <c r="N185" i="2"/>
  <c r="V57" i="2"/>
  <c r="AB54" i="2"/>
  <c r="AB53" i="2"/>
  <c r="O123" i="2"/>
  <c r="V123" i="2"/>
  <c r="AC124" i="2"/>
  <c r="V125" i="2"/>
  <c r="AC122" i="2"/>
  <c r="H317" i="2"/>
  <c r="M289" i="2"/>
  <c r="N197" i="2"/>
  <c r="G340" i="2"/>
  <c r="G338" i="2"/>
  <c r="G337" i="2"/>
  <c r="G336" i="2"/>
  <c r="G335" i="2"/>
  <c r="G334" i="2"/>
  <c r="G333" i="2"/>
  <c r="G332" i="2"/>
  <c r="G331" i="2"/>
  <c r="G330" i="2"/>
  <c r="G329" i="2"/>
  <c r="H320" i="2"/>
  <c r="H319" i="2"/>
  <c r="H318" i="2"/>
  <c r="G310" i="2"/>
  <c r="Q249" i="2" s="1"/>
  <c r="G309" i="2"/>
  <c r="G308" i="2"/>
  <c r="H307" i="2"/>
  <c r="M299" i="2"/>
  <c r="M295" i="2"/>
  <c r="M291" i="2"/>
  <c r="M287" i="2"/>
  <c r="M259" i="2"/>
  <c r="M268" i="2"/>
  <c r="M261" i="2"/>
  <c r="G245" i="2"/>
  <c r="G242" i="2"/>
  <c r="G239" i="2"/>
  <c r="G222" i="2"/>
  <c r="G219" i="2"/>
  <c r="G216" i="2"/>
  <c r="M196" i="2"/>
  <c r="U126" i="2"/>
  <c r="AH122" i="2"/>
  <c r="AJ122" i="2" s="1"/>
  <c r="AA57" i="2"/>
  <c r="AA56" i="2"/>
  <c r="AB55" i="2"/>
  <c r="U54" i="2"/>
  <c r="U53" i="2"/>
  <c r="G186" i="2"/>
  <c r="G190" i="2"/>
  <c r="G183" i="2"/>
  <c r="Q241" i="2" s="1"/>
  <c r="G187" i="2"/>
  <c r="G191" i="2"/>
  <c r="G185" i="2"/>
  <c r="G193" i="2"/>
  <c r="G184" i="2"/>
  <c r="G192" i="2"/>
  <c r="G287" i="2"/>
  <c r="G288" i="2"/>
  <c r="Q248" i="2" s="1"/>
  <c r="G289" i="2"/>
  <c r="G290" i="2"/>
  <c r="G291" i="2"/>
  <c r="G292" i="2"/>
  <c r="G293" i="2"/>
  <c r="G294" i="2"/>
  <c r="G295" i="2"/>
  <c r="G296" i="2"/>
  <c r="G297" i="2"/>
  <c r="G298" i="2"/>
  <c r="G299" i="2"/>
  <c r="AA55" i="2"/>
  <c r="G188" i="2"/>
  <c r="O57" i="2"/>
  <c r="I54" i="2"/>
  <c r="I53" i="2"/>
  <c r="I57" i="2"/>
  <c r="G189" i="2"/>
  <c r="M110" i="2"/>
  <c r="AH124" i="2"/>
  <c r="AJ124" i="2" s="1"/>
  <c r="M348" i="2"/>
  <c r="M349" i="2"/>
  <c r="M350" i="2"/>
  <c r="M351" i="2"/>
  <c r="M352" i="2"/>
  <c r="M353" i="2"/>
  <c r="M354" i="2"/>
  <c r="M355" i="2"/>
  <c r="M356" i="2"/>
  <c r="M357" i="2"/>
  <c r="G355" i="2"/>
  <c r="M308" i="2"/>
  <c r="M312" i="2"/>
  <c r="M316" i="2"/>
  <c r="M320" i="2"/>
  <c r="M309" i="2"/>
  <c r="M313" i="2"/>
  <c r="M317" i="2"/>
  <c r="M319" i="2"/>
  <c r="G314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M272" i="2"/>
  <c r="M184" i="2"/>
  <c r="M188" i="2"/>
  <c r="M192" i="2"/>
  <c r="M194" i="2"/>
  <c r="M198" i="2"/>
  <c r="M185" i="2"/>
  <c r="M189" i="2"/>
  <c r="M193" i="2"/>
  <c r="M197" i="2"/>
  <c r="N198" i="2"/>
  <c r="N189" i="2"/>
  <c r="N190" i="2"/>
  <c r="N196" i="2"/>
  <c r="M186" i="2"/>
  <c r="M187" i="2"/>
  <c r="Q247" i="2" s="1"/>
  <c r="M195" i="2"/>
  <c r="M191" i="2"/>
  <c r="N184" i="2"/>
  <c r="AH123" i="2"/>
  <c r="AJ123" i="2" s="1"/>
  <c r="M266" i="2"/>
  <c r="M262" i="2"/>
  <c r="U124" i="2"/>
  <c r="AB123" i="2"/>
  <c r="AI122" i="2"/>
  <c r="G122" i="2"/>
  <c r="O53" i="2"/>
  <c r="AG54" i="2"/>
  <c r="AG53" i="2"/>
  <c r="AG57" i="2"/>
  <c r="U56" i="2"/>
  <c r="U55" i="2"/>
  <c r="G319" i="2"/>
  <c r="G315" i="2"/>
  <c r="G311" i="2"/>
  <c r="M267" i="2"/>
  <c r="M263" i="2"/>
  <c r="G248" i="2"/>
  <c r="G244" i="2"/>
  <c r="G240" i="2"/>
  <c r="Q228" i="2" s="1"/>
  <c r="G221" i="2"/>
  <c r="G217" i="2"/>
  <c r="N195" i="2"/>
  <c r="N188" i="2"/>
  <c r="N187" i="2"/>
  <c r="AI126" i="2"/>
  <c r="G126" i="2"/>
  <c r="N125" i="2"/>
  <c r="AG55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Q242" i="2" s="1"/>
  <c r="M238" i="2"/>
  <c r="M237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Q227" i="2" s="1"/>
  <c r="Q230" i="2" l="1"/>
  <c r="Q250" i="2"/>
  <c r="P250" i="2"/>
  <c r="P230" i="2"/>
  <c r="Q243" i="2"/>
  <c r="AI123" i="2"/>
  <c r="AI124" i="2"/>
</calcChain>
</file>

<file path=xl/sharedStrings.xml><?xml version="1.0" encoding="utf-8"?>
<sst xmlns="http://schemas.openxmlformats.org/spreadsheetml/2006/main" count="312" uniqueCount="103">
  <si>
    <t>10 ppm</t>
  </si>
  <si>
    <t>30ppm</t>
  </si>
  <si>
    <t>TiO2</t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Fe3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(80/20)</t>
    </r>
  </si>
  <si>
    <r>
      <t>Fe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Fe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(20/80)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Fe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4 (50/50)</t>
    </r>
  </si>
  <si>
    <t>concentracion</t>
  </si>
  <si>
    <t xml:space="preserve"> 0.3 g/L TiO2</t>
  </si>
  <si>
    <t xml:space="preserve"> 0.1 g/L TiO2</t>
  </si>
  <si>
    <t>Conc Normalizada</t>
  </si>
  <si>
    <t>dilucion</t>
  </si>
  <si>
    <t>Absorbancia</t>
  </si>
  <si>
    <t>Tiempo (min)</t>
  </si>
  <si>
    <t>12  ppm</t>
  </si>
  <si>
    <t>9  ppm</t>
  </si>
  <si>
    <t>6  ppm</t>
  </si>
  <si>
    <t>3 ppm</t>
  </si>
  <si>
    <t>1  ppm</t>
  </si>
  <si>
    <r>
      <t>(C/C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)</t>
    </r>
  </si>
  <si>
    <r>
      <t>C/C</t>
    </r>
    <r>
      <rPr>
        <vertAlign val="subscript"/>
        <sz val="11"/>
        <color theme="1"/>
        <rFont val="Times New Roman"/>
        <family val="1"/>
      </rPr>
      <t>0</t>
    </r>
  </si>
  <si>
    <t>0.1 g/L</t>
  </si>
  <si>
    <t>0.3g /L</t>
  </si>
  <si>
    <t>30 ppm</t>
  </si>
  <si>
    <t>30,5 ppm</t>
  </si>
  <si>
    <r>
      <t xml:space="preserve"> 0.1 g/L TiO</t>
    </r>
    <r>
      <rPr>
        <vertAlign val="subscript"/>
        <sz val="11"/>
        <color theme="1"/>
        <rFont val="Calibri"/>
        <family val="2"/>
        <scheme val="minor"/>
      </rPr>
      <t>2</t>
    </r>
  </si>
  <si>
    <r>
      <t xml:space="preserve"> 0.3 g/L TiO</t>
    </r>
    <r>
      <rPr>
        <vertAlign val="subscript"/>
        <sz val="11"/>
        <color theme="1"/>
        <rFont val="Calibri"/>
        <family val="2"/>
        <scheme val="minor"/>
      </rPr>
      <t>2</t>
    </r>
  </si>
  <si>
    <r>
      <t xml:space="preserve"> 0.1 g/L Fe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 xml:space="preserve"> 0.3 g/L Fe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t>Time (min)</t>
  </si>
  <si>
    <t>Absorbance</t>
  </si>
  <si>
    <t>Concentration</t>
  </si>
  <si>
    <t>%discoloration</t>
  </si>
  <si>
    <t>Blank</t>
  </si>
  <si>
    <t>concentration</t>
  </si>
  <si>
    <t>average</t>
  </si>
  <si>
    <t>Curve of calibration</t>
  </si>
  <si>
    <r>
      <t xml:space="preserve">    </t>
    </r>
    <r>
      <rPr>
        <b/>
        <sz val="11"/>
        <color theme="1"/>
        <rFont val="Times New Roman"/>
        <family val="1"/>
      </rPr>
      <t>Test with 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  <r>
      <rPr>
        <b/>
        <sz val="11"/>
        <color theme="1"/>
        <rFont val="Times New Roman"/>
        <family val="1"/>
      </rPr>
      <t>(80/20)</t>
    </r>
  </si>
  <si>
    <r>
      <t xml:space="preserve">  Test with  TiO</t>
    </r>
    <r>
      <rPr>
        <b/>
        <vertAlign val="subscript"/>
        <sz val="11"/>
        <color theme="1"/>
        <rFont val="Times New Roman"/>
        <family val="1"/>
      </rPr>
      <t>2</t>
    </r>
  </si>
  <si>
    <r>
      <t xml:space="preserve">   Test with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  <r>
      <rPr>
        <b/>
        <sz val="11"/>
        <color theme="1"/>
        <rFont val="Times New Roman"/>
        <family val="1"/>
      </rPr>
      <t>(50/50)</t>
    </r>
  </si>
  <si>
    <r>
      <rPr>
        <b/>
        <sz val="11"/>
        <color theme="1"/>
        <rFont val="Times New Roman"/>
        <family val="1"/>
      </rPr>
      <t>Test with 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  <r>
      <rPr>
        <b/>
        <sz val="11"/>
        <color theme="1"/>
        <rFont val="Times New Roman"/>
        <family val="1"/>
      </rPr>
      <t>(20/80)</t>
    </r>
  </si>
  <si>
    <r>
      <rPr>
        <b/>
        <sz val="11"/>
        <color theme="1"/>
        <rFont val="Times New Roman"/>
        <family val="1"/>
      </rPr>
      <t>Test with 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</si>
  <si>
    <r>
      <t xml:space="preserve">    </t>
    </r>
    <r>
      <rPr>
        <b/>
        <sz val="11"/>
        <color theme="1"/>
        <rFont val="Times New Roman"/>
        <family val="1"/>
      </rPr>
      <t>Test with  TiO</t>
    </r>
    <r>
      <rPr>
        <b/>
        <vertAlign val="subscript"/>
        <sz val="11"/>
        <color theme="1"/>
        <rFont val="Times New Roman"/>
        <family val="1"/>
      </rPr>
      <t>2</t>
    </r>
  </si>
  <si>
    <r>
      <t xml:space="preserve">    Test with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  <r>
      <rPr>
        <b/>
        <sz val="11"/>
        <color theme="1"/>
        <rFont val="Times New Roman"/>
        <family val="1"/>
      </rPr>
      <t>(80/20)</t>
    </r>
  </si>
  <si>
    <r>
      <t xml:space="preserve">        Test with 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  <r>
      <rPr>
        <b/>
        <sz val="11"/>
        <color theme="1"/>
        <rFont val="Times New Roman"/>
        <family val="1"/>
      </rPr>
      <t>(50/50)</t>
    </r>
  </si>
  <si>
    <r>
      <t xml:space="preserve">    Test with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  <r>
      <rPr>
        <b/>
        <sz val="11"/>
        <color theme="1"/>
        <rFont val="Times New Roman"/>
        <family val="1"/>
      </rPr>
      <t>(20/80)</t>
    </r>
  </si>
  <si>
    <r>
      <t xml:space="preserve">    Test with 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</si>
  <si>
    <t>Time</t>
  </si>
  <si>
    <t xml:space="preserve">Diluted concentration </t>
  </si>
  <si>
    <t xml:space="preserve">Final concentration </t>
  </si>
  <si>
    <r>
      <t>TiO</t>
    </r>
    <r>
      <rPr>
        <vertAlign val="subscript"/>
        <sz val="11"/>
        <color theme="1"/>
        <rFont val="Times New Roman"/>
        <family val="1"/>
      </rPr>
      <t>2</t>
    </r>
  </si>
  <si>
    <r>
      <t>Ti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Fe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(80/20)</t>
    </r>
  </si>
  <si>
    <r>
      <t>Ti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Fe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(50/50)</t>
    </r>
  </si>
  <si>
    <r>
      <t>Ti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Fe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(20/80)</t>
    </r>
  </si>
  <si>
    <r>
      <t xml:space="preserve"> Test adsorption with  TiO</t>
    </r>
    <r>
      <rPr>
        <b/>
        <vertAlign val="subscript"/>
        <sz val="11"/>
        <color theme="1"/>
        <rFont val="Times New Roman"/>
        <family val="1"/>
      </rPr>
      <t>2</t>
    </r>
  </si>
  <si>
    <r>
      <t xml:space="preserve"> Test adsorption with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  <r>
      <rPr>
        <b/>
        <sz val="11"/>
        <color theme="1"/>
        <rFont val="Times New Roman"/>
        <family val="1"/>
      </rPr>
      <t>(80/20)</t>
    </r>
  </si>
  <si>
    <r>
      <t xml:space="preserve"> Test adsorption with 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  <r>
      <rPr>
        <b/>
        <sz val="11"/>
        <color theme="1"/>
        <rFont val="Times New Roman"/>
        <family val="1"/>
      </rPr>
      <t>(50/50)</t>
    </r>
  </si>
  <si>
    <r>
      <t xml:space="preserve"> Test adsorption with  Ti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  <r>
      <rPr>
        <b/>
        <sz val="11"/>
        <color theme="1"/>
        <rFont val="Times New Roman"/>
        <family val="1"/>
      </rPr>
      <t>(20/80)</t>
    </r>
  </si>
  <si>
    <r>
      <t xml:space="preserve"> Test adsorption with</t>
    </r>
    <r>
      <rPr>
        <b/>
        <sz val="11"/>
        <color theme="1"/>
        <rFont val="Times New Roman"/>
        <family val="1"/>
      </rPr>
      <t xml:space="preserve">  Fe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 xml:space="preserve">4 </t>
    </r>
  </si>
  <si>
    <t xml:space="preserve">Lab Tests </t>
  </si>
  <si>
    <t>% Adsorption</t>
  </si>
  <si>
    <t>with adsorption</t>
  </si>
  <si>
    <t>without adsorption</t>
  </si>
  <si>
    <t>Acumulated Energy</t>
  </si>
  <si>
    <t>July 4th</t>
  </si>
  <si>
    <t>June 27th</t>
  </si>
  <si>
    <r>
      <t xml:space="preserve"> 0.1 g/L 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Fe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(80/20)</t>
    </r>
  </si>
  <si>
    <t>0.3g/L TiO2/Fe3O4 (80/20)</t>
  </si>
  <si>
    <t xml:space="preserve"> 0.3g/L  TiO2/Fe3O4 (80/20)</t>
  </si>
  <si>
    <t xml:space="preserve"> 0.1 g/L  TiO2/Fe3O4 (80/20)</t>
  </si>
  <si>
    <t>June 26th</t>
  </si>
  <si>
    <t>June 25th</t>
  </si>
  <si>
    <t xml:space="preserve"> 0.1 g/L TiO2/Fe3O4 (80/20)</t>
  </si>
  <si>
    <t xml:space="preserve"> 0.3 g/L TiO2/Fe3O4 (80/20)</t>
  </si>
  <si>
    <t xml:space="preserve"> 0.1 g/L Fe3O4 </t>
  </si>
  <si>
    <t>Accumulated Energy</t>
  </si>
  <si>
    <t>August 1st</t>
  </si>
  <si>
    <t>August 5th</t>
  </si>
  <si>
    <t xml:space="preserve"> 0.3 g/L Fe3O4</t>
  </si>
  <si>
    <t>July 9th</t>
  </si>
  <si>
    <t>July 10th</t>
  </si>
  <si>
    <t>July 13th</t>
  </si>
  <si>
    <t>July 17th</t>
  </si>
  <si>
    <t>July 18th</t>
  </si>
  <si>
    <t>July 23rd</t>
  </si>
  <si>
    <t>July 24th</t>
  </si>
  <si>
    <t>July 25th</t>
  </si>
  <si>
    <t>July 30th</t>
  </si>
  <si>
    <t>Jly 31st</t>
  </si>
  <si>
    <t>dilution 1/10</t>
  </si>
  <si>
    <t>Solar Scale Test</t>
  </si>
  <si>
    <t>0,1 g/L TiO2/Fe3O4 (80/20)</t>
  </si>
  <si>
    <t>0,3 g/L TiO2/Fe3O4 (80/20)</t>
  </si>
  <si>
    <t xml:space="preserve"> 0.1 g/L Fe3O4</t>
  </si>
  <si>
    <t>Catalyst</t>
  </si>
  <si>
    <t>Concentration BM</t>
  </si>
  <si>
    <t>FOR SOLUTION  10 ppm of MB</t>
  </si>
  <si>
    <t>FOR SOLUTION  30 ppm of MB</t>
  </si>
  <si>
    <r>
      <rPr>
        <vertAlign val="subscript"/>
        <sz val="11"/>
        <color theme="1"/>
        <rFont val="Times New Roman"/>
        <family val="1"/>
      </rPr>
      <t xml:space="preserve">  </t>
    </r>
    <r>
      <rPr>
        <sz val="11"/>
        <color theme="1"/>
        <rFont val="Times New Roman"/>
        <family val="1"/>
      </rPr>
      <t>Intial solution 30,85 ppm of MB</t>
    </r>
  </si>
  <si>
    <t>Dilution of MB for measure absorbance in initial time (time 0 min)</t>
  </si>
  <si>
    <r>
      <t>For Fe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 xml:space="preserve">4  </t>
    </r>
    <r>
      <rPr>
        <sz val="11"/>
        <color theme="1"/>
        <rFont val="Times New Roman"/>
        <family val="1"/>
      </rPr>
      <t>Intial solution 30,4 ppm of MB</t>
    </r>
  </si>
  <si>
    <t>Dilution of MB for measure absorbance</t>
  </si>
  <si>
    <t>Normalized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28"/>
      <color theme="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4383D1"/>
        <bgColor indexed="64"/>
      </patternFill>
    </fill>
    <fill>
      <patternFill patternType="solid">
        <fgColor rgb="FF8AB2E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AFCAEB"/>
        <bgColor indexed="64"/>
      </patternFill>
    </fill>
    <fill>
      <patternFill patternType="solid">
        <fgColor rgb="FFCDDEF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60B5CC"/>
        <bgColor indexed="64"/>
      </patternFill>
    </fill>
    <fill>
      <patternFill patternType="solid">
        <fgColor rgb="FF3A9DB8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6">
    <xf numFmtId="0" fontId="0" fillId="0" borderId="0" xfId="0"/>
    <xf numFmtId="164" fontId="0" fillId="0" borderId="0" xfId="0" applyNumberFormat="1"/>
    <xf numFmtId="165" fontId="0" fillId="0" borderId="0" xfId="0" applyNumberFormat="1" applyAlignment="1">
      <alignment horizontal="center"/>
    </xf>
    <xf numFmtId="0" fontId="0" fillId="7" borderId="0" xfId="0" applyFill="1"/>
    <xf numFmtId="164" fontId="0" fillId="8" borderId="0" xfId="0" applyNumberFormat="1" applyFill="1"/>
    <xf numFmtId="0" fontId="3" fillId="0" borderId="0" xfId="0" applyFont="1"/>
    <xf numFmtId="164" fontId="3" fillId="0" borderId="0" xfId="0" applyNumberFormat="1" applyFont="1"/>
    <xf numFmtId="0" fontId="3" fillId="0" borderId="0" xfId="0" applyFont="1" applyAlignment="1">
      <alignment vertical="center"/>
    </xf>
    <xf numFmtId="0" fontId="5" fillId="0" borderId="0" xfId="0" applyFont="1"/>
    <xf numFmtId="0" fontId="4" fillId="0" borderId="0" xfId="0" applyFont="1" applyAlignment="1">
      <alignment horizontal="center"/>
    </xf>
    <xf numFmtId="166" fontId="3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/>
    <xf numFmtId="164" fontId="4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3" fillId="14" borderId="0" xfId="0" applyFont="1" applyFill="1" applyAlignment="1">
      <alignment horizontal="center"/>
    </xf>
    <xf numFmtId="0" fontId="3" fillId="14" borderId="0" xfId="0" applyFont="1" applyFill="1"/>
    <xf numFmtId="0" fontId="0" fillId="14" borderId="0" xfId="0" applyFill="1"/>
    <xf numFmtId="0" fontId="3" fillId="0" borderId="0" xfId="0" applyFont="1" applyFill="1"/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/>
    <xf numFmtId="0" fontId="3" fillId="0" borderId="2" xfId="0" applyFont="1" applyBorder="1"/>
    <xf numFmtId="2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2" fontId="3" fillId="19" borderId="2" xfId="0" applyNumberFormat="1" applyFont="1" applyFill="1" applyBorder="1" applyAlignment="1">
      <alignment horizontal="center" vertical="center"/>
    </xf>
    <xf numFmtId="2" fontId="3" fillId="18" borderId="2" xfId="0" applyNumberFormat="1" applyFont="1" applyFill="1" applyBorder="1" applyAlignment="1">
      <alignment horizontal="center" vertical="center"/>
    </xf>
    <xf numFmtId="2" fontId="3" fillId="16" borderId="2" xfId="0" applyNumberFormat="1" applyFont="1" applyFill="1" applyBorder="1" applyAlignment="1">
      <alignment horizontal="center" vertical="center"/>
    </xf>
    <xf numFmtId="2" fontId="3" fillId="15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2" fontId="3" fillId="23" borderId="2" xfId="0" applyNumberFormat="1" applyFont="1" applyFill="1" applyBorder="1" applyAlignment="1">
      <alignment horizontal="center"/>
    </xf>
    <xf numFmtId="2" fontId="3" fillId="21" borderId="2" xfId="0" applyNumberFormat="1" applyFont="1" applyFill="1" applyBorder="1" applyAlignment="1">
      <alignment horizontal="center"/>
    </xf>
    <xf numFmtId="2" fontId="3" fillId="22" borderId="2" xfId="0" applyNumberFormat="1" applyFont="1" applyFill="1" applyBorder="1" applyAlignment="1">
      <alignment horizontal="center"/>
    </xf>
    <xf numFmtId="2" fontId="3" fillId="10" borderId="2" xfId="0" applyNumberFormat="1" applyFont="1" applyFill="1" applyBorder="1" applyAlignment="1">
      <alignment horizontal="center"/>
    </xf>
    <xf numFmtId="2" fontId="3" fillId="17" borderId="2" xfId="0" applyNumberFormat="1" applyFont="1" applyFill="1" applyBorder="1" applyAlignment="1">
      <alignment horizontal="center"/>
    </xf>
    <xf numFmtId="2" fontId="3" fillId="20" borderId="2" xfId="0" applyNumberFormat="1" applyFont="1" applyFill="1" applyBorder="1" applyAlignment="1">
      <alignment horizontal="center"/>
    </xf>
    <xf numFmtId="164" fontId="3" fillId="15" borderId="2" xfId="0" applyNumberFormat="1" applyFont="1" applyFill="1" applyBorder="1" applyAlignment="1">
      <alignment horizontal="center" vertical="center"/>
    </xf>
    <xf numFmtId="0" fontId="0" fillId="0" borderId="2" xfId="0" applyBorder="1"/>
    <xf numFmtId="164" fontId="3" fillId="19" borderId="2" xfId="0" applyNumberFormat="1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64" fontId="3" fillId="18" borderId="2" xfId="0" applyNumberFormat="1" applyFont="1" applyFill="1" applyBorder="1" applyAlignment="1">
      <alignment horizontal="center" vertical="center"/>
    </xf>
    <xf numFmtId="164" fontId="3" fillId="23" borderId="2" xfId="0" applyNumberFormat="1" applyFont="1" applyFill="1" applyBorder="1" applyAlignment="1">
      <alignment horizontal="center" vertical="center"/>
    </xf>
    <xf numFmtId="164" fontId="3" fillId="21" borderId="2" xfId="0" applyNumberFormat="1" applyFont="1" applyFill="1" applyBorder="1" applyAlignment="1">
      <alignment horizontal="center" vertical="center"/>
    </xf>
    <xf numFmtId="164" fontId="3" fillId="22" borderId="2" xfId="0" applyNumberFormat="1" applyFont="1" applyFill="1" applyBorder="1" applyAlignment="1">
      <alignment horizontal="center" vertical="center"/>
    </xf>
    <xf numFmtId="164" fontId="3" fillId="10" borderId="2" xfId="0" applyNumberFormat="1" applyFont="1" applyFill="1" applyBorder="1" applyAlignment="1">
      <alignment horizontal="center" vertical="center"/>
    </xf>
    <xf numFmtId="164" fontId="3" fillId="17" borderId="2" xfId="0" applyNumberFormat="1" applyFont="1" applyFill="1" applyBorder="1" applyAlignment="1">
      <alignment horizontal="center" vertical="center"/>
    </xf>
    <xf numFmtId="164" fontId="3" fillId="20" borderId="2" xfId="0" applyNumberFormat="1" applyFont="1" applyFill="1" applyBorder="1" applyAlignment="1">
      <alignment horizontal="center" vertical="center"/>
    </xf>
    <xf numFmtId="164" fontId="3" fillId="16" borderId="2" xfId="0" applyNumberFormat="1" applyFon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0" fillId="0" borderId="2" xfId="0" applyNumberFormat="1" applyBorder="1"/>
    <xf numFmtId="164" fontId="0" fillId="0" borderId="2" xfId="0" applyNumberFormat="1" applyBorder="1"/>
    <xf numFmtId="2" fontId="0" fillId="0" borderId="0" xfId="1" applyNumberFormat="1" applyFont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0" fontId="0" fillId="8" borderId="2" xfId="0" applyFill="1" applyBorder="1" applyAlignment="1">
      <alignment horizontal="center"/>
    </xf>
    <xf numFmtId="164" fontId="0" fillId="8" borderId="2" xfId="0" applyNumberFormat="1" applyFill="1" applyBorder="1" applyAlignment="1">
      <alignment horizontal="center"/>
    </xf>
    <xf numFmtId="164" fontId="0" fillId="10" borderId="2" xfId="0" applyNumberForma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166" fontId="0" fillId="0" borderId="2" xfId="0" applyNumberFormat="1" applyBorder="1" applyAlignment="1">
      <alignment horizontal="center"/>
    </xf>
    <xf numFmtId="166" fontId="0" fillId="8" borderId="2" xfId="0" applyNumberFormat="1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164" fontId="0" fillId="8" borderId="2" xfId="0" applyNumberFormat="1" applyFill="1" applyBorder="1" applyAlignment="1">
      <alignment horizontal="center" vertical="center"/>
    </xf>
    <xf numFmtId="2" fontId="0" fillId="8" borderId="2" xfId="0" applyNumberForma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9" borderId="2" xfId="0" applyNumberFormat="1" applyFill="1" applyBorder="1" applyAlignment="1">
      <alignment horizontal="center" vertical="center"/>
    </xf>
    <xf numFmtId="2" fontId="0" fillId="8" borderId="2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0" fillId="4" borderId="2" xfId="0" applyFill="1" applyBorder="1"/>
    <xf numFmtId="164" fontId="0" fillId="4" borderId="2" xfId="0" applyNumberFormat="1" applyFill="1" applyBorder="1"/>
    <xf numFmtId="164" fontId="0" fillId="5" borderId="2" xfId="0" applyNumberFormat="1" applyFill="1" applyBorder="1"/>
    <xf numFmtId="164" fontId="0" fillId="6" borderId="2" xfId="0" applyNumberFormat="1" applyFill="1" applyBorder="1"/>
    <xf numFmtId="164" fontId="0" fillId="3" borderId="2" xfId="0" applyNumberFormat="1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164" fontId="0" fillId="12" borderId="2" xfId="0" applyNumberFormat="1" applyFill="1" applyBorder="1" applyAlignment="1">
      <alignment horizontal="center" vertical="center"/>
    </xf>
    <xf numFmtId="164" fontId="0" fillId="11" borderId="2" xfId="0" applyNumberFormat="1" applyFill="1" applyBorder="1" applyAlignment="1">
      <alignment horizontal="center" vertical="center"/>
    </xf>
    <xf numFmtId="0" fontId="3" fillId="14" borderId="0" xfId="0" applyFont="1" applyFill="1" applyAlignment="1">
      <alignment vertical="center"/>
    </xf>
    <xf numFmtId="0" fontId="4" fillId="14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164" fontId="3" fillId="14" borderId="0" xfId="0" applyNumberFormat="1" applyFont="1" applyFill="1"/>
    <xf numFmtId="0" fontId="0" fillId="0" borderId="0" xfId="0" applyBorder="1" applyAlignment="1">
      <alignment horizontal="center" vertical="center"/>
    </xf>
    <xf numFmtId="164" fontId="0" fillId="10" borderId="2" xfId="0" applyNumberFormat="1" applyFill="1" applyBorder="1"/>
    <xf numFmtId="0" fontId="0" fillId="7" borderId="2" xfId="0" applyFill="1" applyBorder="1"/>
    <xf numFmtId="164" fontId="0" fillId="12" borderId="2" xfId="0" applyNumberFormat="1" applyFill="1" applyBorder="1"/>
    <xf numFmtId="164" fontId="0" fillId="9" borderId="2" xfId="0" applyNumberFormat="1" applyFill="1" applyBorder="1"/>
    <xf numFmtId="164" fontId="0" fillId="0" borderId="2" xfId="0" applyNumberFormat="1" applyFill="1" applyBorder="1"/>
    <xf numFmtId="164" fontId="0" fillId="13" borderId="2" xfId="0" applyNumberFormat="1" applyFill="1" applyBorder="1"/>
    <xf numFmtId="2" fontId="0" fillId="4" borderId="2" xfId="0" applyNumberFormat="1" applyFill="1" applyBorder="1"/>
    <xf numFmtId="49" fontId="0" fillId="0" borderId="2" xfId="0" applyNumberFormat="1" applyBorder="1"/>
    <xf numFmtId="164" fontId="10" fillId="0" borderId="2" xfId="0" applyNumberFormat="1" applyFont="1" applyBorder="1"/>
    <xf numFmtId="0" fontId="0" fillId="0" borderId="0" xfId="0" applyAlignment="1">
      <alignment horizontal="center" wrapText="1"/>
    </xf>
    <xf numFmtId="0" fontId="8" fillId="0" borderId="1" xfId="0" applyFont="1" applyBorder="1" applyAlignment="1">
      <alignment horizontal="center" vertical="center"/>
    </xf>
    <xf numFmtId="0" fontId="11" fillId="14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Medium9"/>
  <colors>
    <mruColors>
      <color rgb="FF3A9DB8"/>
      <color rgb="FF60B5CC"/>
      <color rgb="FF4383D1"/>
      <color rgb="FF8AB2E2"/>
      <color rgb="FFAFCAEB"/>
      <color rgb="FFCDDEF3"/>
      <color rgb="FF4685D2"/>
      <color rgb="FF94B8E4"/>
      <color rgb="FF81ACDF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F$24:$F$29</c:f>
              <c:numCache>
                <c:formatCode>General</c:formatCode>
                <c:ptCount val="6"/>
                <c:pt idx="0">
                  <c:v>0</c:v>
                </c:pt>
                <c:pt idx="1">
                  <c:v>1.0129999999999999</c:v>
                </c:pt>
                <c:pt idx="2">
                  <c:v>3.04</c:v>
                </c:pt>
                <c:pt idx="3">
                  <c:v>6.08</c:v>
                </c:pt>
                <c:pt idx="4">
                  <c:v>9.1199999999999992</c:v>
                </c:pt>
                <c:pt idx="5">
                  <c:v>12.16</c:v>
                </c:pt>
              </c:numCache>
            </c:numRef>
          </c:xVal>
          <c:yVal>
            <c:numRef>
              <c:f>'Raw data'!$G$24:$G$29</c:f>
              <c:numCache>
                <c:formatCode>General</c:formatCode>
                <c:ptCount val="6"/>
                <c:pt idx="0">
                  <c:v>0</c:v>
                </c:pt>
                <c:pt idx="1">
                  <c:v>0.20399999999999999</c:v>
                </c:pt>
                <c:pt idx="2">
                  <c:v>0.57599999999999996</c:v>
                </c:pt>
                <c:pt idx="3" formatCode="0.000">
                  <c:v>1.0509999999999999</c:v>
                </c:pt>
                <c:pt idx="4">
                  <c:v>1.5049999999999999</c:v>
                </c:pt>
                <c:pt idx="5">
                  <c:v>1.967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B22-4761-8A48-8DA833E30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699200"/>
        <c:axId val="1016700288"/>
      </c:scatterChart>
      <c:valAx>
        <c:axId val="1016699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oncentration, [pp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700288"/>
        <c:crosses val="autoZero"/>
        <c:crossBetween val="midCat"/>
      </c:valAx>
      <c:valAx>
        <c:axId val="10167002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Absorban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699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baseline="0">
                <a:effectLst/>
              </a:rPr>
              <a:t>    Test with  TiO</a:t>
            </a:r>
            <a:r>
              <a:rPr lang="es-CO" sz="1400" b="0" i="0" baseline="-25000">
                <a:effectLst/>
              </a:rPr>
              <a:t>2</a:t>
            </a:r>
            <a:r>
              <a:rPr lang="es-CO" sz="1400" b="0" i="0" baseline="0">
                <a:effectLst/>
              </a:rPr>
              <a:t>/Fe</a:t>
            </a:r>
            <a:r>
              <a:rPr lang="es-CO" sz="1400" b="0" i="0" baseline="-25000">
                <a:effectLst/>
              </a:rPr>
              <a:t>3</a:t>
            </a:r>
            <a:r>
              <a:rPr lang="es-CO" sz="1400" b="0" i="0" baseline="0">
                <a:effectLst/>
              </a:rPr>
              <a:t>O</a:t>
            </a:r>
            <a:r>
              <a:rPr lang="es-CO" sz="1400" b="0" i="0" baseline="-25000">
                <a:effectLst/>
              </a:rPr>
              <a:t>4</a:t>
            </a:r>
            <a:r>
              <a:rPr lang="es-CO" sz="1400" b="0" i="0" baseline="0">
                <a:effectLst/>
              </a:rPr>
              <a:t> (80/20)</a:t>
            </a:r>
            <a:endParaRPr lang="es-CO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K$121:$K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M$121:$M$126</c:f>
              <c:numCache>
                <c:formatCode>0.000</c:formatCode>
                <c:ptCount val="6"/>
                <c:pt idx="0">
                  <c:v>25.559588600000001</c:v>
                </c:pt>
                <c:pt idx="1">
                  <c:v>17.326073805202661</c:v>
                </c:pt>
                <c:pt idx="2">
                  <c:v>12.807017543859649</c:v>
                </c:pt>
                <c:pt idx="3">
                  <c:v>9.3708408953418019</c:v>
                </c:pt>
                <c:pt idx="4">
                  <c:v>5.3176043557168784</c:v>
                </c:pt>
                <c:pt idx="5">
                  <c:v>1.778584392014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9A-4DF8-B406-AC7F81996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93520"/>
        <c:axId val="1318384272"/>
      </c:scatterChart>
      <c:valAx>
        <c:axId val="1318393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4272"/>
        <c:crosses val="autoZero"/>
        <c:crossBetween val="midCat"/>
      </c:valAx>
      <c:valAx>
        <c:axId val="1318384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oncentration</a:t>
                </a:r>
                <a:r>
                  <a:rPr lang="es-CO" baseline="0"/>
                  <a:t> (ppm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3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baseline="0">
                <a:effectLst/>
              </a:rPr>
              <a:t>    Test with TiO</a:t>
            </a:r>
            <a:r>
              <a:rPr lang="es-CO" sz="1400" b="0" i="0" baseline="-25000">
                <a:effectLst/>
              </a:rPr>
              <a:t>2</a:t>
            </a:r>
            <a:r>
              <a:rPr lang="es-CO" sz="1400" b="0" i="0" baseline="0">
                <a:effectLst/>
              </a:rPr>
              <a:t>/Fe</a:t>
            </a:r>
            <a:r>
              <a:rPr lang="es-CO" sz="1400" b="0" i="0" baseline="-25000">
                <a:effectLst/>
              </a:rPr>
              <a:t>3</a:t>
            </a:r>
            <a:r>
              <a:rPr lang="es-CO" sz="1400" b="0" i="0" baseline="0">
                <a:effectLst/>
              </a:rPr>
              <a:t>O</a:t>
            </a:r>
            <a:r>
              <a:rPr lang="es-CO" sz="1400" b="0" i="0" baseline="-25000">
                <a:effectLst/>
              </a:rPr>
              <a:t>4</a:t>
            </a:r>
            <a:r>
              <a:rPr lang="es-CO" sz="1400" b="0" i="0" baseline="0">
                <a:effectLst/>
              </a:rPr>
              <a:t> (50/50)</a:t>
            </a:r>
            <a:endParaRPr lang="es-CO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R$121:$R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T$121:$T$126</c:f>
              <c:numCache>
                <c:formatCode>0.000</c:formatCode>
                <c:ptCount val="6"/>
                <c:pt idx="0">
                  <c:v>29.1591047</c:v>
                </c:pt>
                <c:pt idx="1">
                  <c:v>18.608590441621295</c:v>
                </c:pt>
                <c:pt idx="2">
                  <c:v>13.974591651542649</c:v>
                </c:pt>
                <c:pt idx="3">
                  <c:v>12.189957652752572</c:v>
                </c:pt>
                <c:pt idx="4">
                  <c:v>9.6370235934664237</c:v>
                </c:pt>
                <c:pt idx="5">
                  <c:v>4.82153660012099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CD-4462-8757-86725DD25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86448"/>
        <c:axId val="1318392432"/>
      </c:scatterChart>
      <c:valAx>
        <c:axId val="131838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2432"/>
        <c:crosses val="autoZero"/>
        <c:crossBetween val="midCat"/>
      </c:valAx>
      <c:valAx>
        <c:axId val="131839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oncentration</a:t>
                </a:r>
                <a:r>
                  <a:rPr lang="es-CO" baseline="0"/>
                  <a:t> (ppm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6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baseline="0">
                <a:effectLst/>
              </a:rPr>
              <a:t>    Test with TiO</a:t>
            </a:r>
            <a:r>
              <a:rPr lang="es-CO" sz="1400" b="0" i="0" baseline="-25000">
                <a:effectLst/>
              </a:rPr>
              <a:t>2</a:t>
            </a:r>
            <a:r>
              <a:rPr lang="es-CO" sz="1400" b="0" i="0" baseline="0">
                <a:effectLst/>
              </a:rPr>
              <a:t>/Fe</a:t>
            </a:r>
            <a:r>
              <a:rPr lang="es-CO" sz="1400" b="0" i="0" baseline="-25000">
                <a:effectLst/>
              </a:rPr>
              <a:t>3</a:t>
            </a:r>
            <a:r>
              <a:rPr lang="es-CO" sz="1400" b="0" i="0" baseline="0">
                <a:effectLst/>
              </a:rPr>
              <a:t>O</a:t>
            </a:r>
            <a:r>
              <a:rPr lang="es-CO" sz="1400" b="0" i="0" baseline="-25000">
                <a:effectLst/>
              </a:rPr>
              <a:t>4</a:t>
            </a:r>
            <a:r>
              <a:rPr lang="es-CO" sz="1400" b="0" i="0" baseline="0">
                <a:effectLst/>
              </a:rPr>
              <a:t> (20/80)</a:t>
            </a:r>
            <a:endParaRPr lang="es-CO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Y$121:$Y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A$121:$AA$126</c:f>
              <c:numCache>
                <c:formatCode>0.000</c:formatCode>
                <c:ptCount val="6"/>
                <c:pt idx="0">
                  <c:v>27.102238400000001</c:v>
                </c:pt>
                <c:pt idx="1">
                  <c:v>19.733817301875376</c:v>
                </c:pt>
                <c:pt idx="2">
                  <c:v>18.650937689050213</c:v>
                </c:pt>
                <c:pt idx="3">
                  <c:v>17.816091954022987</c:v>
                </c:pt>
                <c:pt idx="4">
                  <c:v>14.246823956442832</c:v>
                </c:pt>
                <c:pt idx="5">
                  <c:v>9.48578342407743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050-46FC-8BA5-04BC69179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94608"/>
        <c:axId val="1318394064"/>
      </c:scatterChart>
      <c:valAx>
        <c:axId val="1318394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4064"/>
        <c:crosses val="autoZero"/>
        <c:crossBetween val="midCat"/>
      </c:valAx>
      <c:valAx>
        <c:axId val="131839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oncentration</a:t>
                </a:r>
                <a:r>
                  <a:rPr lang="es-CO" baseline="0"/>
                  <a:t> (ppm)</a:t>
                </a:r>
                <a:endParaRPr lang="es-CO"/>
              </a:p>
            </c:rich>
          </c:tx>
          <c:layout>
            <c:manualLayout>
              <c:xMode val="edge"/>
              <c:yMode val="edge"/>
              <c:x val="3.5323123136248316E-2"/>
              <c:y val="0.26457977349419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4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/>
              <a:t>       Test with TiO</a:t>
            </a:r>
            <a:r>
              <a:rPr lang="es-CO" baseline="-25000"/>
              <a:t>2</a:t>
            </a:r>
            <a:r>
              <a:rPr lang="es-CO"/>
              <a:t>/Fe</a:t>
            </a:r>
            <a:r>
              <a:rPr lang="es-CO" baseline="-25000"/>
              <a:t>3</a:t>
            </a:r>
            <a:r>
              <a:rPr lang="es-CO"/>
              <a:t>O</a:t>
            </a:r>
            <a:r>
              <a:rPr lang="es-CO" baseline="-25000"/>
              <a:t>4</a:t>
            </a:r>
            <a:r>
              <a:rPr lang="es-CO"/>
              <a:t> (80/20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411904845998282"/>
          <c:y val="0.13846582358379761"/>
          <c:w val="0.80635787701840622"/>
          <c:h val="0.706049504228638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K$121:$K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O$121:$O$126</c:f>
              <c:numCache>
                <c:formatCode>0.000</c:formatCode>
                <c:ptCount val="6"/>
                <c:pt idx="0">
                  <c:v>1</c:v>
                </c:pt>
                <c:pt idx="1">
                  <c:v>0.67786982319436317</c:v>
                </c:pt>
                <c:pt idx="2">
                  <c:v>0.50106508928158755</c:v>
                </c:pt>
                <c:pt idx="3">
                  <c:v>0.36662721931845965</c:v>
                </c:pt>
                <c:pt idx="4">
                  <c:v>0.20804733749575602</c:v>
                </c:pt>
                <c:pt idx="5">
                  <c:v>6.95857988893654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97-4531-9AF8-5C028325A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87536"/>
        <c:axId val="1318389712"/>
      </c:scatterChart>
      <c:valAx>
        <c:axId val="1318387536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</a:t>
                </a:r>
                <a:r>
                  <a:rPr lang="es-CO" baseline="0"/>
                  <a:t>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9712"/>
        <c:crosses val="autoZero"/>
        <c:crossBetween val="midCat"/>
      </c:valAx>
      <c:valAx>
        <c:axId val="1318389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u="none" strike="noStrike" baseline="0">
                    <a:effectLst/>
                  </a:rPr>
                  <a:t>C/C</a:t>
                </a:r>
                <a:r>
                  <a:rPr lang="es-CO" sz="1000" b="0" i="0" u="none" strike="noStrike" baseline="-25000">
                    <a:effectLst/>
                  </a:rPr>
                  <a:t>0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7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baseline="0">
                <a:effectLst/>
              </a:rPr>
              <a:t>    Test with  TiO</a:t>
            </a:r>
            <a:r>
              <a:rPr lang="es-CO" sz="1400" b="0" i="0" baseline="-25000">
                <a:effectLst/>
              </a:rPr>
              <a:t>2</a:t>
            </a:r>
            <a:r>
              <a:rPr lang="es-CO" sz="1400" b="0" i="0" baseline="0">
                <a:effectLst/>
              </a:rPr>
              <a:t>/Fe</a:t>
            </a:r>
            <a:r>
              <a:rPr lang="es-CO" sz="1400" b="0" i="0" baseline="-25000">
                <a:effectLst/>
              </a:rPr>
              <a:t>3</a:t>
            </a:r>
            <a:r>
              <a:rPr lang="es-CO" sz="1400" b="0" i="0" baseline="0">
                <a:effectLst/>
              </a:rPr>
              <a:t>O</a:t>
            </a:r>
            <a:r>
              <a:rPr lang="es-CO" sz="1400" b="0" i="0" baseline="-25000">
                <a:effectLst/>
              </a:rPr>
              <a:t>4</a:t>
            </a:r>
            <a:r>
              <a:rPr lang="es-CO" sz="1400" b="0" i="0" baseline="0">
                <a:effectLst/>
              </a:rPr>
              <a:t> (50/50)</a:t>
            </a:r>
            <a:endParaRPr lang="es-CO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R$121:$R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V$121:$V$126</c:f>
              <c:numCache>
                <c:formatCode>0.000</c:formatCode>
                <c:ptCount val="6"/>
                <c:pt idx="0">
                  <c:v>1</c:v>
                </c:pt>
                <c:pt idx="1">
                  <c:v>0.63817427294402818</c:v>
                </c:pt>
                <c:pt idx="2">
                  <c:v>0.47925311134613297</c:v>
                </c:pt>
                <c:pt idx="3">
                  <c:v>0.41804979193180003</c:v>
                </c:pt>
                <c:pt idx="4">
                  <c:v>0.33049792483739815</c:v>
                </c:pt>
                <c:pt idx="5">
                  <c:v>0.16535269685838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23-487F-AF5F-F7FF5B084C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95152"/>
        <c:axId val="1318395696"/>
      </c:scatterChart>
      <c:valAx>
        <c:axId val="1318395152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5696"/>
        <c:crosses val="autoZero"/>
        <c:crossBetween val="midCat"/>
      </c:valAx>
      <c:valAx>
        <c:axId val="1318395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u="none" strike="noStrike" baseline="0">
                    <a:effectLst/>
                  </a:rPr>
                  <a:t>C/C</a:t>
                </a:r>
                <a:r>
                  <a:rPr lang="es-CO" sz="1000" b="0" i="0" u="none" strike="noStrike" baseline="-25000">
                    <a:effectLst/>
                  </a:rPr>
                  <a:t>0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5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baseline="0">
                <a:effectLst/>
              </a:rPr>
              <a:t>    Test with TiO</a:t>
            </a:r>
            <a:r>
              <a:rPr lang="es-CO" sz="1400" b="0" i="0" baseline="-25000">
                <a:effectLst/>
              </a:rPr>
              <a:t>2</a:t>
            </a:r>
            <a:r>
              <a:rPr lang="es-CO" sz="1400" b="0" i="0" baseline="0">
                <a:effectLst/>
              </a:rPr>
              <a:t>/Fe</a:t>
            </a:r>
            <a:r>
              <a:rPr lang="es-CO" sz="1400" b="0" i="0" baseline="-25000">
                <a:effectLst/>
              </a:rPr>
              <a:t>3</a:t>
            </a:r>
            <a:r>
              <a:rPr lang="es-CO" sz="1400" b="0" i="0" baseline="0">
                <a:effectLst/>
              </a:rPr>
              <a:t>O</a:t>
            </a:r>
            <a:r>
              <a:rPr lang="es-CO" sz="1400" b="0" i="0" baseline="-25000">
                <a:effectLst/>
              </a:rPr>
              <a:t>4</a:t>
            </a:r>
            <a:r>
              <a:rPr lang="es-CO" sz="1400" b="0" i="0" baseline="0">
                <a:effectLst/>
              </a:rPr>
              <a:t> (20/80)</a:t>
            </a:r>
            <a:endParaRPr lang="es-CO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54075531408407"/>
          <c:y val="0.17171296296296298"/>
          <c:w val="0.76921301320469371"/>
          <c:h val="0.64586431904345276"/>
        </c:manualLayout>
      </c:layout>
      <c:scatterChart>
        <c:scatterStyle val="lineMarker"/>
        <c:varyColors val="0"/>
        <c:ser>
          <c:idx val="0"/>
          <c:order val="0"/>
          <c:tx>
            <c:v>TiO2/Fe3O4 (20/80)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Raw data'!$Y$121:$Y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C$121:$AC$126</c:f>
              <c:numCache>
                <c:formatCode>0.000</c:formatCode>
                <c:ptCount val="6"/>
                <c:pt idx="0">
                  <c:v>1</c:v>
                </c:pt>
                <c:pt idx="1">
                  <c:v>0.72812499877779013</c:v>
                </c:pt>
                <c:pt idx="2">
                  <c:v>0.68816964170200101</c:v>
                </c:pt>
                <c:pt idx="3">
                  <c:v>0.6573660703251355</c:v>
                </c:pt>
                <c:pt idx="4">
                  <c:v>0.52566964197476884</c:v>
                </c:pt>
                <c:pt idx="5">
                  <c:v>0.3499999994125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2A-4F84-9119-8F14A0F479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88080"/>
        <c:axId val="1318390800"/>
      </c:scatterChart>
      <c:valAx>
        <c:axId val="1318388080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0800"/>
        <c:crosses val="autoZero"/>
        <c:crossBetween val="midCat"/>
      </c:valAx>
      <c:valAx>
        <c:axId val="131839080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baseline="0">
                    <a:effectLst/>
                  </a:rPr>
                  <a:t>(C/C</a:t>
                </a:r>
                <a:r>
                  <a:rPr lang="es-CO" sz="1000" b="0" i="0" baseline="-25000">
                    <a:effectLst/>
                  </a:rPr>
                  <a:t>0</a:t>
                </a:r>
                <a:r>
                  <a:rPr lang="es-CO" sz="1000" b="0" i="0" baseline="0">
                    <a:effectLst/>
                  </a:rPr>
                  <a:t>)</a:t>
                </a:r>
                <a:endParaRPr lang="es-CO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111476741255216E-2"/>
              <c:y val="0.422978273549139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8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68257121327750847"/>
          <c:y val="0.15096019247594056"/>
          <c:w val="0.24796149039404039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st</a:t>
            </a:r>
            <a:r>
              <a:rPr lang="en-US" baseline="0"/>
              <a:t> </a:t>
            </a:r>
            <a:r>
              <a:rPr lang="en-US"/>
              <a:t> Fe</a:t>
            </a:r>
            <a:r>
              <a:rPr lang="en-US" baseline="-25000"/>
              <a:t>3</a:t>
            </a:r>
            <a:r>
              <a:rPr lang="en-US"/>
              <a:t>O</a:t>
            </a:r>
            <a:r>
              <a:rPr lang="en-US" baseline="-25000"/>
              <a:t>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rueba del Fe3O4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AD$52:$AD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F$52:$AF$57</c:f>
              <c:numCache>
                <c:formatCode>0.000</c:formatCode>
                <c:ptCount val="6"/>
                <c:pt idx="0">
                  <c:v>10.417422867513611</c:v>
                </c:pt>
                <c:pt idx="1">
                  <c:v>10.248033877797942</c:v>
                </c:pt>
                <c:pt idx="2">
                  <c:v>10.102843315184513</c:v>
                </c:pt>
                <c:pt idx="3">
                  <c:v>9.6249243799153046</c:v>
                </c:pt>
                <c:pt idx="4">
                  <c:v>9.4918330308529946</c:v>
                </c:pt>
                <c:pt idx="5">
                  <c:v>8.29401088929219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0FD-4D6C-8DB4-6B0666A7B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89168"/>
        <c:axId val="1318397872"/>
      </c:scatterChart>
      <c:valAx>
        <c:axId val="131838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7872"/>
        <c:crosses val="autoZero"/>
        <c:crossBetween val="midCat"/>
      </c:valAx>
      <c:valAx>
        <c:axId val="131839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baseline="0">
                    <a:effectLst/>
                  </a:rPr>
                  <a:t>Concentration (ppm)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u="none" strike="noStrike" baseline="0">
                <a:effectLst/>
              </a:rPr>
              <a:t>Test with Fe</a:t>
            </a:r>
            <a:r>
              <a:rPr lang="es-CO" sz="1400" b="0" i="0" u="none" strike="noStrike" baseline="-25000">
                <a:effectLst/>
              </a:rPr>
              <a:t>3</a:t>
            </a:r>
            <a:r>
              <a:rPr lang="es-CO" sz="1400" b="0" i="0" u="none" strike="noStrike" baseline="0">
                <a:effectLst/>
              </a:rPr>
              <a:t>O</a:t>
            </a:r>
            <a:r>
              <a:rPr lang="es-CO" sz="1400" b="0" i="0" u="none" strike="noStrike" baseline="-25000">
                <a:effectLst/>
              </a:rPr>
              <a:t>4</a:t>
            </a:r>
            <a:r>
              <a:rPr lang="es-CO" sz="1400" b="0" i="0" u="none" strike="noStrike" baseline="0">
                <a:effectLst/>
              </a:rPr>
              <a:t> </a:t>
            </a:r>
            <a:endParaRPr lang="es-CO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pattFill prst="openDmnd">
                <a:fgClr>
                  <a:schemeClr val="bg1"/>
                </a:fgClr>
                <a:bgClr>
                  <a:schemeClr val="bg1"/>
                </a:bgClr>
              </a:patt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AD$52:$AD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H$52:$AH$57</c:f>
              <c:numCache>
                <c:formatCode>0.000</c:formatCode>
                <c:ptCount val="6"/>
                <c:pt idx="0">
                  <c:v>1</c:v>
                </c:pt>
                <c:pt idx="1">
                  <c:v>0.9837398373983739</c:v>
                </c:pt>
                <c:pt idx="2">
                  <c:v>0.96980255516840885</c:v>
                </c:pt>
                <c:pt idx="3">
                  <c:v>0.92392566782810681</c:v>
                </c:pt>
                <c:pt idx="4">
                  <c:v>0.91114982578397219</c:v>
                </c:pt>
                <c:pt idx="5">
                  <c:v>0.79616724738675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E3-41B5-8ADE-BC76A8EC3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90256"/>
        <c:axId val="1318398960"/>
      </c:scatterChart>
      <c:valAx>
        <c:axId val="1318390256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u="none" strike="noStrike" baseline="0">
                    <a:effectLst/>
                  </a:rPr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8960"/>
        <c:crosses val="autoZero"/>
        <c:crossBetween val="midCat"/>
      </c:valAx>
      <c:valAx>
        <c:axId val="1318398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baseline="0">
                    <a:effectLst/>
                  </a:rPr>
                  <a:t>(C/C</a:t>
                </a:r>
                <a:r>
                  <a:rPr lang="es-CO" sz="1000" b="0" i="0" baseline="-25000">
                    <a:effectLst/>
                  </a:rPr>
                  <a:t>0</a:t>
                </a:r>
                <a:r>
                  <a:rPr lang="es-CO" sz="1000" b="0" i="0" baseline="0">
                    <a:effectLst/>
                  </a:rPr>
                  <a:t>)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0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u="none" strike="noStrike" baseline="0">
                <a:effectLst/>
              </a:rPr>
              <a:t>    Test with TiO</a:t>
            </a:r>
            <a:r>
              <a:rPr lang="es-CO" sz="1400" b="0" i="0" u="none" strike="noStrike" baseline="-25000">
                <a:effectLst/>
              </a:rPr>
              <a:t>2</a:t>
            </a:r>
            <a:endParaRPr lang="es-CO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121:$D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F$121:$F$126</c:f>
              <c:numCache>
                <c:formatCode>0.000</c:formatCode>
                <c:ptCount val="6"/>
                <c:pt idx="0">
                  <c:v>27.707198999999999</c:v>
                </c:pt>
                <c:pt idx="1">
                  <c:v>18.475499092558984</c:v>
                </c:pt>
                <c:pt idx="2">
                  <c:v>16.370235934664247</c:v>
                </c:pt>
                <c:pt idx="3">
                  <c:v>12.782819116757411</c:v>
                </c:pt>
                <c:pt idx="4">
                  <c:v>3.9080459770114944</c:v>
                </c:pt>
                <c:pt idx="5">
                  <c:v>0.187537810042347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5FF-4F22-836A-75B5B7AF2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91344"/>
        <c:axId val="1318391888"/>
      </c:scatterChart>
      <c:valAx>
        <c:axId val="1318391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1888"/>
        <c:crosses val="autoZero"/>
        <c:crossBetween val="midCat"/>
      </c:valAx>
      <c:valAx>
        <c:axId val="131839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baseline="0">
                    <a:effectLst/>
                  </a:rPr>
                  <a:t>Concentration (ppm)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1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u="none" strike="noStrike" baseline="0">
                <a:effectLst/>
              </a:rPr>
              <a:t>    Test with TiO</a:t>
            </a:r>
            <a:r>
              <a:rPr lang="es-CO" sz="1400" b="0" i="0" u="none" strike="noStrike" baseline="-25000">
                <a:effectLst/>
              </a:rPr>
              <a:t>2</a:t>
            </a:r>
            <a:endParaRPr lang="es-CO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tar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D$121:$D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H$121:$H$126</c:f>
              <c:numCache>
                <c:formatCode>0.000</c:formatCode>
                <c:ptCount val="6"/>
                <c:pt idx="0">
                  <c:v>1</c:v>
                </c:pt>
                <c:pt idx="1">
                  <c:v>0.66681222784587446</c:v>
                </c:pt>
                <c:pt idx="2">
                  <c:v>0.59082969500685534</c:v>
                </c:pt>
                <c:pt idx="3">
                  <c:v>0.46135371232427397</c:v>
                </c:pt>
                <c:pt idx="4">
                  <c:v>0.14104803509771935</c:v>
                </c:pt>
                <c:pt idx="5">
                  <c:v>6.768558959797677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CB-4800-A33A-E8C0B0322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96240"/>
        <c:axId val="1318396784"/>
      </c:scatterChart>
      <c:valAx>
        <c:axId val="1318396240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6784"/>
        <c:crosses val="autoZero"/>
        <c:crossBetween val="midCat"/>
      </c:valAx>
      <c:valAx>
        <c:axId val="1318396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u="none" strike="noStrike" baseline="0">
                    <a:effectLst/>
                  </a:rPr>
                  <a:t>C/C</a:t>
                </a:r>
                <a:r>
                  <a:rPr lang="es-CO" sz="1000" b="0" i="0" u="none" strike="noStrike" baseline="-25000">
                    <a:effectLst/>
                  </a:rPr>
                  <a:t>0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baseline="0">
                <a:effectLst/>
              </a:rPr>
              <a:t>Test with TiO</a:t>
            </a:r>
            <a:r>
              <a:rPr lang="es-CO" sz="1400" b="0" i="0" baseline="-25000">
                <a:effectLst/>
              </a:rPr>
              <a:t>2</a:t>
            </a:r>
            <a:r>
              <a:rPr lang="es-CO" sz="1400" b="0" i="0" baseline="0">
                <a:effectLst/>
              </a:rPr>
              <a:t>/Fe</a:t>
            </a:r>
            <a:r>
              <a:rPr lang="es-CO" sz="1400" b="0" i="0" baseline="-25000">
                <a:effectLst/>
              </a:rPr>
              <a:t>3</a:t>
            </a:r>
            <a:r>
              <a:rPr lang="es-CO" sz="1400" b="0" i="0" baseline="0">
                <a:effectLst/>
              </a:rPr>
              <a:t>O</a:t>
            </a:r>
            <a:r>
              <a:rPr lang="es-CO" sz="1400" b="0" i="0" baseline="-25000">
                <a:effectLst/>
              </a:rPr>
              <a:t>4</a:t>
            </a:r>
            <a:r>
              <a:rPr lang="es-CO" sz="1400" b="0" i="0" baseline="0">
                <a:effectLst/>
              </a:rPr>
              <a:t> (80/20)</a:t>
            </a:r>
            <a:endParaRPr lang="es-CO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TiO2/Fe3O4 (80/20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L$52:$L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N$52:$N$57</c:f>
              <c:numCache>
                <c:formatCode>0.000</c:formatCode>
                <c:ptCount val="6"/>
                <c:pt idx="0">
                  <c:v>8.3968542044767087</c:v>
                </c:pt>
                <c:pt idx="1">
                  <c:v>0.71990320629159099</c:v>
                </c:pt>
                <c:pt idx="2">
                  <c:v>0.22988505747126436</c:v>
                </c:pt>
                <c:pt idx="3">
                  <c:v>0.10284331518451301</c:v>
                </c:pt>
                <c:pt idx="4">
                  <c:v>1.2099213551119177E-2</c:v>
                </c:pt>
                <c:pt idx="5">
                  <c:v>6.049606775559588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1F-4BFC-A824-3CCF23DFD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689952"/>
        <c:axId val="1016691040"/>
      </c:scatterChart>
      <c:valAx>
        <c:axId val="1016689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691040"/>
        <c:crosses val="autoZero"/>
        <c:crossBetween val="midCat"/>
      </c:valAx>
      <c:valAx>
        <c:axId val="10166910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baseline="0">
                    <a:effectLst/>
                  </a:rPr>
                  <a:t>Concentration (ppm)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689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u="none" strike="noStrike" baseline="0">
                <a:effectLst/>
              </a:rPr>
              <a:t>    Test with Fe</a:t>
            </a:r>
            <a:r>
              <a:rPr lang="es-CO" sz="1400" b="0" i="0" u="none" strike="noStrike" baseline="-25000">
                <a:effectLst/>
              </a:rPr>
              <a:t>3</a:t>
            </a:r>
            <a:r>
              <a:rPr lang="es-CO" sz="1400" b="0" i="0" u="none" strike="noStrike" baseline="0">
                <a:effectLst/>
              </a:rPr>
              <a:t>O</a:t>
            </a:r>
            <a:r>
              <a:rPr lang="es-CO" sz="1400" b="0" i="0" u="none" strike="noStrike" baseline="-25000">
                <a:effectLst/>
              </a:rPr>
              <a:t>4</a:t>
            </a:r>
            <a:endParaRPr lang="es-CO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AF$121:$AF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H$121:$AH$126</c:f>
              <c:numCache>
                <c:formatCode>0.000</c:formatCode>
                <c:ptCount val="6"/>
                <c:pt idx="0">
                  <c:v>30.18753781004235</c:v>
                </c:pt>
                <c:pt idx="1">
                  <c:v>29.945553539019961</c:v>
                </c:pt>
                <c:pt idx="2">
                  <c:v>29.522081064730791</c:v>
                </c:pt>
                <c:pt idx="3">
                  <c:v>29.401088929219597</c:v>
                </c:pt>
                <c:pt idx="4">
                  <c:v>27.949183303085299</c:v>
                </c:pt>
                <c:pt idx="5">
                  <c:v>26.5577737447065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6D-4DF2-B0A0-AA48B1A36B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97328"/>
        <c:axId val="1318398416"/>
      </c:scatterChart>
      <c:valAx>
        <c:axId val="1318397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8416"/>
        <c:crosses val="autoZero"/>
        <c:crossBetween val="midCat"/>
      </c:valAx>
      <c:valAx>
        <c:axId val="1318398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baseline="0">
                    <a:effectLst/>
                  </a:rPr>
                  <a:t>Concentraction (ppm)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7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u="none" strike="noStrike" baseline="0">
                <a:effectLst/>
              </a:rPr>
              <a:t>    Test with Fe</a:t>
            </a:r>
            <a:r>
              <a:rPr lang="es-CO" sz="1400" b="0" i="0" u="none" strike="noStrike" baseline="-25000">
                <a:effectLst/>
              </a:rPr>
              <a:t>3</a:t>
            </a:r>
            <a:r>
              <a:rPr lang="es-CO" sz="1400" b="0" i="0" u="none" strike="noStrike" baseline="0">
                <a:effectLst/>
              </a:rPr>
              <a:t>O</a:t>
            </a:r>
            <a:r>
              <a:rPr lang="es-CO" sz="1400" b="0" i="0" u="none" strike="noStrike" baseline="-25000">
                <a:effectLst/>
              </a:rPr>
              <a:t>4</a:t>
            </a:r>
            <a:r>
              <a:rPr lang="es-CO" sz="1400" b="0" i="0" u="none" strike="noStrike" baseline="0">
                <a:effectLst/>
              </a:rPr>
              <a:t> </a:t>
            </a:r>
            <a:endParaRPr lang="es-CO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tar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AF$121:$AF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J$121:$AJ$126</c:f>
              <c:numCache>
                <c:formatCode>0.000</c:formatCode>
                <c:ptCount val="6"/>
                <c:pt idx="0">
                  <c:v>1</c:v>
                </c:pt>
                <c:pt idx="1">
                  <c:v>0.99198396793587151</c:v>
                </c:pt>
                <c:pt idx="2">
                  <c:v>0.97795591182364716</c:v>
                </c:pt>
                <c:pt idx="3">
                  <c:v>0.97394789579158292</c:v>
                </c:pt>
                <c:pt idx="4">
                  <c:v>0.92585170340681355</c:v>
                </c:pt>
                <c:pt idx="5">
                  <c:v>0.87975951903807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86-42A4-A82E-013225A839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086080"/>
        <c:axId val="1318087168"/>
      </c:scatterChart>
      <c:valAx>
        <c:axId val="1318086080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85000"/>
                <a:lumOff val="1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87168"/>
        <c:crosses val="autoZero"/>
        <c:crossBetween val="midCat"/>
      </c:valAx>
      <c:valAx>
        <c:axId val="1318087168"/>
        <c:scaling>
          <c:orientation val="minMax"/>
          <c:max val="1"/>
          <c:min val="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u="none" strike="noStrike" baseline="0">
                    <a:effectLst/>
                  </a:rPr>
                  <a:t>C/C</a:t>
                </a:r>
                <a:r>
                  <a:rPr lang="es-CO" sz="1000" b="0" i="0" u="none" strike="noStrike" baseline="-25000">
                    <a:effectLst/>
                  </a:rPr>
                  <a:t>0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86080"/>
        <c:crosses val="autoZero"/>
        <c:crossBetween val="midCat"/>
        <c:majorUnit val="0.1"/>
      </c:valAx>
      <c:spPr>
        <a:noFill/>
        <a:ln>
          <a:solidFill>
            <a:schemeClr val="tx1">
              <a:lumMod val="85000"/>
              <a:lumOff val="1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/>
              <a:t>Discoloration</a:t>
            </a:r>
            <a:r>
              <a:rPr lang="es-CO" baseline="0"/>
              <a:t> of MB with TiO</a:t>
            </a:r>
            <a:r>
              <a:rPr lang="es-CO" baseline="-25000"/>
              <a:t>2</a:t>
            </a:r>
            <a:r>
              <a:rPr lang="es-CO" baseline="0"/>
              <a:t>/Fe</a:t>
            </a:r>
            <a:r>
              <a:rPr lang="es-CO" baseline="-25000"/>
              <a:t>3</a:t>
            </a:r>
            <a:r>
              <a:rPr lang="es-CO" baseline="0"/>
              <a:t>O</a:t>
            </a:r>
            <a:r>
              <a:rPr lang="es-CO" baseline="-25000"/>
              <a:t>4</a:t>
            </a:r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796695420201421"/>
          <c:y val="5.0925925925925923E-2"/>
          <c:w val="0.8285555237223966"/>
          <c:h val="0.77648877223680357"/>
        </c:manualLayout>
      </c:layout>
      <c:scatterChart>
        <c:scatterStyle val="lineMarker"/>
        <c:varyColors val="0"/>
        <c:ser>
          <c:idx val="0"/>
          <c:order val="0"/>
          <c:tx>
            <c:v>(80/20)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K$121:$K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M$121:$M$126</c:f>
              <c:numCache>
                <c:formatCode>0.000</c:formatCode>
                <c:ptCount val="6"/>
                <c:pt idx="0">
                  <c:v>25.559588600000001</c:v>
                </c:pt>
                <c:pt idx="1">
                  <c:v>17.326073805202661</c:v>
                </c:pt>
                <c:pt idx="2">
                  <c:v>12.807017543859649</c:v>
                </c:pt>
                <c:pt idx="3">
                  <c:v>9.3708408953418019</c:v>
                </c:pt>
                <c:pt idx="4">
                  <c:v>5.3176043557168784</c:v>
                </c:pt>
                <c:pt idx="5">
                  <c:v>1.778584392014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86-4514-AEB7-EEDB0B5F7FE5}"/>
            </c:ext>
          </c:extLst>
        </c:ser>
        <c:ser>
          <c:idx val="1"/>
          <c:order val="1"/>
          <c:tx>
            <c:v>(50/50)</c:v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28575">
                <a:solidFill>
                  <a:srgbClr val="C00000"/>
                </a:solidFill>
              </a:ln>
              <a:effectLst/>
            </c:spPr>
          </c:marker>
          <c:xVal>
            <c:numRef>
              <c:f>'Raw data'!$R$121:$R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T$121:$T$126</c:f>
              <c:numCache>
                <c:formatCode>0.000</c:formatCode>
                <c:ptCount val="6"/>
                <c:pt idx="0">
                  <c:v>29.1591047</c:v>
                </c:pt>
                <c:pt idx="1">
                  <c:v>18.608590441621295</c:v>
                </c:pt>
                <c:pt idx="2">
                  <c:v>13.974591651542649</c:v>
                </c:pt>
                <c:pt idx="3">
                  <c:v>12.189957652752572</c:v>
                </c:pt>
                <c:pt idx="4">
                  <c:v>9.6370235934664237</c:v>
                </c:pt>
                <c:pt idx="5">
                  <c:v>4.82153660012099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86-4514-AEB7-EEDB0B5F7FE5}"/>
            </c:ext>
          </c:extLst>
        </c:ser>
        <c:ser>
          <c:idx val="2"/>
          <c:order val="2"/>
          <c:tx>
            <c:v>(20/80)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28575">
                <a:solidFill>
                  <a:srgbClr val="00B050"/>
                </a:solidFill>
              </a:ln>
              <a:effectLst/>
            </c:spPr>
          </c:marker>
          <c:xVal>
            <c:numRef>
              <c:f>'Raw data'!$Y$121:$Y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A$121:$AA$126</c:f>
              <c:numCache>
                <c:formatCode>0.000</c:formatCode>
                <c:ptCount val="6"/>
                <c:pt idx="0">
                  <c:v>27.102238400000001</c:v>
                </c:pt>
                <c:pt idx="1">
                  <c:v>19.733817301875376</c:v>
                </c:pt>
                <c:pt idx="2">
                  <c:v>18.650937689050213</c:v>
                </c:pt>
                <c:pt idx="3">
                  <c:v>17.816091954022987</c:v>
                </c:pt>
                <c:pt idx="4">
                  <c:v>14.246823956442832</c:v>
                </c:pt>
                <c:pt idx="5">
                  <c:v>9.4857834240774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86-4514-AEB7-EEDB0B5F7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079552"/>
        <c:axId val="1318076288"/>
      </c:scatterChart>
      <c:valAx>
        <c:axId val="1318079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min)</a:t>
                </a:r>
              </a:p>
            </c:rich>
          </c:tx>
          <c:layout>
            <c:manualLayout>
              <c:xMode val="edge"/>
              <c:yMode val="edge"/>
              <c:x val="0.46808849541569347"/>
              <c:y val="0.92092519685039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76288"/>
        <c:crosses val="autoZero"/>
        <c:crossBetween val="midCat"/>
      </c:valAx>
      <c:valAx>
        <c:axId val="131807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oncentration (ppm)</a:t>
                </a:r>
              </a:p>
            </c:rich>
          </c:tx>
          <c:layout>
            <c:manualLayout>
              <c:xMode val="edge"/>
              <c:yMode val="edge"/>
              <c:x val="3.75308650731416E-3"/>
              <c:y val="0.21042031204432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7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212360864291491"/>
          <c:y val="0.25520778652668419"/>
          <c:w val="0.13580218456231402"/>
          <c:h val="0.240162583843686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/>
              <a:t>Solution</a:t>
            </a:r>
            <a:r>
              <a:rPr lang="es-CO" baseline="0"/>
              <a:t> 30 ppm</a:t>
            </a:r>
            <a:endParaRPr lang="es-CO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9944299618892137E-2"/>
          <c:y val="4.5341140967457262E-2"/>
          <c:w val="0.70460552273954147"/>
          <c:h val="0.81216723419331649"/>
        </c:manualLayout>
      </c:layout>
      <c:scatterChart>
        <c:scatterStyle val="lineMarker"/>
        <c:varyColors val="0"/>
        <c:ser>
          <c:idx val="0"/>
          <c:order val="0"/>
          <c:tx>
            <c:v>TiO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D$121:$D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H$121:$H$126</c:f>
              <c:numCache>
                <c:formatCode>0.000</c:formatCode>
                <c:ptCount val="6"/>
                <c:pt idx="0">
                  <c:v>1</c:v>
                </c:pt>
                <c:pt idx="1">
                  <c:v>0.66681222784587446</c:v>
                </c:pt>
                <c:pt idx="2">
                  <c:v>0.59082969500685534</c:v>
                </c:pt>
                <c:pt idx="3">
                  <c:v>0.46135371232427397</c:v>
                </c:pt>
                <c:pt idx="4">
                  <c:v>0.14104803509771935</c:v>
                </c:pt>
                <c:pt idx="5">
                  <c:v>6.768558959797677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B6-4C44-931D-6154BA24EE3C}"/>
            </c:ext>
          </c:extLst>
        </c:ser>
        <c:ser>
          <c:idx val="1"/>
          <c:order val="1"/>
          <c:tx>
            <c:v>TiO2/Fe3O4 (80/20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K$121:$K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O$121:$O$126</c:f>
              <c:numCache>
                <c:formatCode>0.000</c:formatCode>
                <c:ptCount val="6"/>
                <c:pt idx="0">
                  <c:v>1</c:v>
                </c:pt>
                <c:pt idx="1">
                  <c:v>0.67786982319436317</c:v>
                </c:pt>
                <c:pt idx="2">
                  <c:v>0.50106508928158755</c:v>
                </c:pt>
                <c:pt idx="3">
                  <c:v>0.36662721931845965</c:v>
                </c:pt>
                <c:pt idx="4">
                  <c:v>0.20804733749575602</c:v>
                </c:pt>
                <c:pt idx="5">
                  <c:v>6.95857988893654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B6-4C44-931D-6154BA24EE3C}"/>
            </c:ext>
          </c:extLst>
        </c:ser>
        <c:ser>
          <c:idx val="2"/>
          <c:order val="2"/>
          <c:tx>
            <c:v>TiO2/Fe3O4 (50/50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R$121:$R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V$121:$V$126</c:f>
              <c:numCache>
                <c:formatCode>0.000</c:formatCode>
                <c:ptCount val="6"/>
                <c:pt idx="0">
                  <c:v>1</c:v>
                </c:pt>
                <c:pt idx="1">
                  <c:v>0.63817427294402818</c:v>
                </c:pt>
                <c:pt idx="2">
                  <c:v>0.47925311134613297</c:v>
                </c:pt>
                <c:pt idx="3">
                  <c:v>0.41804979193180003</c:v>
                </c:pt>
                <c:pt idx="4">
                  <c:v>0.33049792483739815</c:v>
                </c:pt>
                <c:pt idx="5">
                  <c:v>0.16535269685838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B6-4C44-931D-6154BA24EE3C}"/>
            </c:ext>
          </c:extLst>
        </c:ser>
        <c:ser>
          <c:idx val="3"/>
          <c:order val="3"/>
          <c:tx>
            <c:v>TiO2/Fe3O4 (20/80)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Y$121:$Y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C$121:$AC$126</c:f>
              <c:numCache>
                <c:formatCode>0.000</c:formatCode>
                <c:ptCount val="6"/>
                <c:pt idx="0">
                  <c:v>1</c:v>
                </c:pt>
                <c:pt idx="1">
                  <c:v>0.72812499877779013</c:v>
                </c:pt>
                <c:pt idx="2">
                  <c:v>0.68816964170200101</c:v>
                </c:pt>
                <c:pt idx="3">
                  <c:v>0.6573660703251355</c:v>
                </c:pt>
                <c:pt idx="4">
                  <c:v>0.52566964197476884</c:v>
                </c:pt>
                <c:pt idx="5">
                  <c:v>0.3499999994125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B6-4C44-931D-6154BA24EE3C}"/>
            </c:ext>
          </c:extLst>
        </c:ser>
        <c:ser>
          <c:idx val="4"/>
          <c:order val="4"/>
          <c:tx>
            <c:v>Fe3O4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AF$121:$AF$12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J$121:$AJ$126</c:f>
              <c:numCache>
                <c:formatCode>0.000</c:formatCode>
                <c:ptCount val="6"/>
                <c:pt idx="0">
                  <c:v>1</c:v>
                </c:pt>
                <c:pt idx="1">
                  <c:v>0.99198396793587151</c:v>
                </c:pt>
                <c:pt idx="2">
                  <c:v>0.97795591182364716</c:v>
                </c:pt>
                <c:pt idx="3">
                  <c:v>0.97394789579158292</c:v>
                </c:pt>
                <c:pt idx="4">
                  <c:v>0.92585170340681355</c:v>
                </c:pt>
                <c:pt idx="5">
                  <c:v>0.87975951903807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DB6-4C44-931D-6154BA24EE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072480"/>
        <c:axId val="1318074112"/>
      </c:scatterChart>
      <c:valAx>
        <c:axId val="1318072480"/>
        <c:scaling>
          <c:orientation val="minMax"/>
          <c:max val="1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74112"/>
        <c:crosses val="autoZero"/>
        <c:crossBetween val="midCat"/>
      </c:valAx>
      <c:valAx>
        <c:axId val="1318074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/C</a:t>
                </a:r>
                <a:r>
                  <a:rPr lang="es-CO" baseline="-25000"/>
                  <a:t>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72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117285013002726"/>
          <c:y val="0.32198311829558851"/>
          <c:w val="0.19321924494756873"/>
          <c:h val="0.329558091929475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/>
              <a:t>Solution</a:t>
            </a:r>
            <a:r>
              <a:rPr lang="es-CO" baseline="0"/>
              <a:t> MB 10 ppm</a:t>
            </a:r>
            <a:endParaRPr lang="es-CO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9944299618892137E-2"/>
          <c:y val="4.5341140967457262E-2"/>
          <c:w val="0.70460552273954147"/>
          <c:h val="0.81216723419331649"/>
        </c:manualLayout>
      </c:layout>
      <c:scatterChart>
        <c:scatterStyle val="lineMarker"/>
        <c:varyColors val="0"/>
        <c:ser>
          <c:idx val="0"/>
          <c:order val="0"/>
          <c:tx>
            <c:v>TiO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F$52:$F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J$52:$J$57</c:f>
              <c:numCache>
                <c:formatCode>0.000</c:formatCode>
                <c:ptCount val="6"/>
                <c:pt idx="0">
                  <c:v>1</c:v>
                </c:pt>
                <c:pt idx="1">
                  <c:v>8.3883751651254959E-2</c:v>
                </c:pt>
                <c:pt idx="2">
                  <c:v>2.6420079260237781E-3</c:v>
                </c:pt>
                <c:pt idx="3">
                  <c:v>1.9815059445178339E-3</c:v>
                </c:pt>
                <c:pt idx="4">
                  <c:v>1.321003963011889E-3</c:v>
                </c:pt>
                <c:pt idx="5">
                  <c:v>6.605019815059445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8E-4BB3-BEA5-407780389CDA}"/>
            </c:ext>
          </c:extLst>
        </c:ser>
        <c:ser>
          <c:idx val="1"/>
          <c:order val="1"/>
          <c:tx>
            <c:v>TiO2/Fe3O4 (80/20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L$52:$L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P$52:$P$57</c:f>
              <c:numCache>
                <c:formatCode>0.000</c:formatCode>
                <c:ptCount val="6"/>
                <c:pt idx="0">
                  <c:v>1</c:v>
                </c:pt>
                <c:pt idx="1">
                  <c:v>8.5734870317002873E-2</c:v>
                </c:pt>
                <c:pt idx="2">
                  <c:v>2.7377521613832854E-2</c:v>
                </c:pt>
                <c:pt idx="3">
                  <c:v>1.2247838616714697E-2</c:v>
                </c:pt>
                <c:pt idx="4">
                  <c:v>1.4409221902017292E-3</c:v>
                </c:pt>
                <c:pt idx="5">
                  <c:v>7.204610951008646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8E-4BB3-BEA5-407780389CDA}"/>
            </c:ext>
          </c:extLst>
        </c:ser>
        <c:ser>
          <c:idx val="2"/>
          <c:order val="2"/>
          <c:tx>
            <c:v>TiO2/Fe3O4 (50/50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R$52:$R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V$52:$V$57</c:f>
              <c:numCache>
                <c:formatCode>0.000</c:formatCode>
                <c:ptCount val="6"/>
                <c:pt idx="0">
                  <c:v>1</c:v>
                </c:pt>
                <c:pt idx="1">
                  <c:v>0.21979434447300775</c:v>
                </c:pt>
                <c:pt idx="2">
                  <c:v>3.7275064267352193E-2</c:v>
                </c:pt>
                <c:pt idx="3">
                  <c:v>1.5424164524421595E-2</c:v>
                </c:pt>
                <c:pt idx="4">
                  <c:v>1.2853470437017996E-3</c:v>
                </c:pt>
                <c:pt idx="5">
                  <c:v>6.4267352185089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8E-4BB3-BEA5-407780389CDA}"/>
            </c:ext>
          </c:extLst>
        </c:ser>
        <c:ser>
          <c:idx val="3"/>
          <c:order val="3"/>
          <c:tx>
            <c:v>TiO2/Fe3O4 (20/80)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X$52:$X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B$52:$AB$57</c:f>
              <c:numCache>
                <c:formatCode>0.000</c:formatCode>
                <c:ptCount val="6"/>
                <c:pt idx="0">
                  <c:v>1</c:v>
                </c:pt>
                <c:pt idx="1">
                  <c:v>0.47507331378299122</c:v>
                </c:pt>
                <c:pt idx="2">
                  <c:v>0.2469208211143695</c:v>
                </c:pt>
                <c:pt idx="3">
                  <c:v>0.11964809384164224</c:v>
                </c:pt>
                <c:pt idx="4">
                  <c:v>2.3460410557184751E-2</c:v>
                </c:pt>
                <c:pt idx="5">
                  <c:v>1.173020527859237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58E-4BB3-BEA5-407780389CDA}"/>
            </c:ext>
          </c:extLst>
        </c:ser>
        <c:ser>
          <c:idx val="4"/>
          <c:order val="4"/>
          <c:tx>
            <c:v>Fe3O4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w data'!$AD$52:$AD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H$52:$AH$57</c:f>
              <c:numCache>
                <c:formatCode>0.000</c:formatCode>
                <c:ptCount val="6"/>
                <c:pt idx="0">
                  <c:v>1</c:v>
                </c:pt>
                <c:pt idx="1">
                  <c:v>0.9837398373983739</c:v>
                </c:pt>
                <c:pt idx="2">
                  <c:v>0.96980255516840885</c:v>
                </c:pt>
                <c:pt idx="3">
                  <c:v>0.92392566782810681</c:v>
                </c:pt>
                <c:pt idx="4">
                  <c:v>0.91114982578397219</c:v>
                </c:pt>
                <c:pt idx="5">
                  <c:v>0.79616724738675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58E-4BB3-BEA5-407780389C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082816"/>
        <c:axId val="1318079008"/>
      </c:scatterChart>
      <c:valAx>
        <c:axId val="1318082816"/>
        <c:scaling>
          <c:orientation val="minMax"/>
          <c:max val="1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79008"/>
        <c:crosses val="autoZero"/>
        <c:crossBetween val="midCat"/>
      </c:valAx>
      <c:valAx>
        <c:axId val="1318079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/C</a:t>
                </a:r>
                <a:r>
                  <a:rPr lang="es-CO" baseline="-25000"/>
                  <a:t>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828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117285013002726"/>
          <c:y val="0.32198311829558851"/>
          <c:w val="0.19321924494756873"/>
          <c:h val="0.329558091929475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22573092997522"/>
          <c:y val="4.0874433566505351E-2"/>
          <c:w val="0.77094698528537575"/>
          <c:h val="0.838719822390159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T$225:$U$225</c:f>
              <c:strCache>
                <c:ptCount val="2"/>
                <c:pt idx="0">
                  <c:v>0.1 g/L</c:v>
                </c:pt>
                <c:pt idx="1">
                  <c:v>0.3g /L</c:v>
                </c:pt>
              </c:strCache>
            </c:strRef>
          </c:cat>
          <c:val>
            <c:numRef>
              <c:f>('Raw data'!$T$226,'Raw data'!$V$226)</c:f>
              <c:numCache>
                <c:formatCode>General</c:formatCode>
                <c:ptCount val="2"/>
                <c:pt idx="0" formatCode="0.000">
                  <c:v>99.074074074074076</c:v>
                </c:pt>
                <c:pt idx="1">
                  <c:v>99.648382559774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28-4080-8866-23EF686C8669}"/>
            </c:ext>
          </c:extLst>
        </c:ser>
        <c:ser>
          <c:idx val="1"/>
          <c:order val="1"/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T$225:$U$225</c:f>
              <c:strCache>
                <c:ptCount val="2"/>
                <c:pt idx="0">
                  <c:v>0.1 g/L</c:v>
                </c:pt>
                <c:pt idx="1">
                  <c:v>0.3g /L</c:v>
                </c:pt>
              </c:strCache>
            </c:strRef>
          </c:cat>
          <c:val>
            <c:numRef>
              <c:f>('Raw data'!$T$227,'Raw data'!$V$227)</c:f>
              <c:numCache>
                <c:formatCode>General</c:formatCode>
                <c:ptCount val="2"/>
                <c:pt idx="0" formatCode="0.000">
                  <c:v>93.787425149700596</c:v>
                </c:pt>
                <c:pt idx="1">
                  <c:v>98.704103671706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28-4080-8866-23EF686C8669}"/>
            </c:ext>
          </c:extLst>
        </c:ser>
        <c:ser>
          <c:idx val="2"/>
          <c:order val="2"/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T$225:$U$225</c:f>
              <c:strCache>
                <c:ptCount val="2"/>
                <c:pt idx="0">
                  <c:v>0.1 g/L</c:v>
                </c:pt>
                <c:pt idx="1">
                  <c:v>0.3g /L</c:v>
                </c:pt>
              </c:strCache>
            </c:strRef>
          </c:cat>
          <c:val>
            <c:numRef>
              <c:f>('Raw data'!$T$228,'Raw data'!$V$228)</c:f>
              <c:numCache>
                <c:formatCode>General</c:formatCode>
                <c:ptCount val="2"/>
                <c:pt idx="0">
                  <c:v>88.444687842278199</c:v>
                </c:pt>
                <c:pt idx="1">
                  <c:v>56.444833625218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28-4080-8866-23EF686C8669}"/>
            </c:ext>
          </c:extLst>
        </c:ser>
        <c:ser>
          <c:idx val="3"/>
          <c:order val="3"/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T$225:$U$225</c:f>
              <c:strCache>
                <c:ptCount val="2"/>
                <c:pt idx="0">
                  <c:v>0.1 g/L</c:v>
                </c:pt>
                <c:pt idx="1">
                  <c:v>0.3g /L</c:v>
                </c:pt>
              </c:strCache>
            </c:strRef>
          </c:cat>
          <c:val>
            <c:numRef>
              <c:f>('Raw data'!$T$229,'Raw data'!$V$229)</c:f>
              <c:numCache>
                <c:formatCode>General</c:formatCode>
                <c:ptCount val="2"/>
                <c:pt idx="0">
                  <c:v>33.820662768031191</c:v>
                </c:pt>
                <c:pt idx="1">
                  <c:v>61.425843411839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28-4080-8866-23EF686C8669}"/>
            </c:ext>
          </c:extLst>
        </c:ser>
        <c:ser>
          <c:idx val="4"/>
          <c:order val="4"/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T$225:$U$225</c:f>
              <c:strCache>
                <c:ptCount val="2"/>
                <c:pt idx="0">
                  <c:v>0.1 g/L</c:v>
                </c:pt>
                <c:pt idx="1">
                  <c:v>0.3g /L</c:v>
                </c:pt>
              </c:strCache>
            </c:strRef>
          </c:cat>
          <c:val>
            <c:numRef>
              <c:f>('Raw data'!$T$230,'Raw data'!$V$230)</c:f>
              <c:numCache>
                <c:formatCode>General</c:formatCode>
                <c:ptCount val="2"/>
                <c:pt idx="0">
                  <c:v>20.170723996206132</c:v>
                </c:pt>
                <c:pt idx="1">
                  <c:v>60.293609671848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328-4080-8866-23EF686C866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318087712"/>
        <c:axId val="1318082272"/>
      </c:barChart>
      <c:catAx>
        <c:axId val="131808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82272"/>
        <c:crosses val="autoZero"/>
        <c:auto val="1"/>
        <c:lblAlgn val="ctr"/>
        <c:lblOffset val="100"/>
        <c:noMultiLvlLbl val="0"/>
      </c:catAx>
      <c:valAx>
        <c:axId val="1318082272"/>
        <c:scaling>
          <c:orientation val="minMax"/>
          <c:max val="11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>
                    <a:solidFill>
                      <a:schemeClr val="tx1"/>
                    </a:solidFill>
                  </a:rPr>
                  <a:t>%  degradation</a:t>
                </a:r>
              </a:p>
            </c:rich>
          </c:tx>
          <c:layout>
            <c:manualLayout>
              <c:xMode val="edge"/>
              <c:yMode val="edge"/>
              <c:x val="7.104795737122558E-3"/>
              <c:y val="0.338941159992127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87712"/>
        <c:crosses val="autoZero"/>
        <c:crossBetween val="between"/>
        <c:majorUnit val="20"/>
        <c:minorUnit val="10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9271365469560207"/>
          <c:y val="6.0925531857808531E-2"/>
          <c:w val="0.20728634530439793"/>
          <c:h val="0.2500018081077417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22573092997522"/>
          <c:y val="4.0874433566505351E-2"/>
          <c:w val="0.77094698528537575"/>
          <c:h val="0.838719822390159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w data'!$AB$227</c:f>
              <c:strCache>
                <c:ptCount val="1"/>
                <c:pt idx="0">
                  <c:v>10 pp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Pt>
            <c:idx val="1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C51-4772-8B2C-3CE2F4B27116}"/>
              </c:ext>
            </c:extLst>
          </c:dPt>
          <c:dLbls>
            <c:dLbl>
              <c:idx val="0"/>
              <c:layout>
                <c:manualLayout>
                  <c:x val="0"/>
                  <c:y val="-3.259260019658213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6F28-4889-A447-604083C31BF4}"/>
                </c:ext>
              </c:extLst>
            </c:dLbl>
            <c:dLbl>
              <c:idx val="1"/>
              <c:layout>
                <c:manualLayout>
                  <c:x val="-7.4638674752485667E-17"/>
                  <c:y val="-3.555556385081688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EC51-4772-8B2C-3CE2F4B2711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Raw data'!$AC$226:$AD$226</c:f>
              <c:strCache>
                <c:ptCount val="2"/>
                <c:pt idx="0">
                  <c:v>0.1 g/L</c:v>
                </c:pt>
                <c:pt idx="1">
                  <c:v>0.3g /L</c:v>
                </c:pt>
              </c:strCache>
            </c:strRef>
          </c:cat>
          <c:val>
            <c:numRef>
              <c:f>('Raw data'!$AC$227,'Raw data'!$AE$227)</c:f>
              <c:numCache>
                <c:formatCode>0.00</c:formatCode>
                <c:ptCount val="2"/>
                <c:pt idx="0">
                  <c:v>93.768729022017624</c:v>
                </c:pt>
                <c:pt idx="1">
                  <c:v>99.176243115740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51-4772-8B2C-3CE2F4B27116}"/>
            </c:ext>
          </c:extLst>
        </c:ser>
        <c:ser>
          <c:idx val="1"/>
          <c:order val="1"/>
          <c:tx>
            <c:v>30 ppm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65000"/>
                </a:schemeClr>
              </a:solidFill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pattFill prst="lt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bg1">
                    <a:lumMod val="65000"/>
                  </a:schemeClr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EC51-4772-8B2C-3CE2F4B27116}"/>
              </c:ext>
            </c:extLst>
          </c:dPt>
          <c:dLbls>
            <c:dLbl>
              <c:idx val="0"/>
              <c:layout>
                <c:manualLayout>
                  <c:x val="2.0356237359497884E-3"/>
                  <c:y val="-1.77777819254084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EC51-4772-8B2C-3CE2F4B27116}"/>
                </c:ext>
              </c:extLst>
            </c:dLbl>
            <c:dLbl>
              <c:idx val="1"/>
              <c:layout>
                <c:manualLayout>
                  <c:x val="-2.0356237359497884E-3"/>
                  <c:y val="-2.666667288811271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6F28-4889-A447-604083C31BF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aw data'!$AC$226:$AD$226</c:f>
              <c:strCache>
                <c:ptCount val="2"/>
                <c:pt idx="0">
                  <c:v>0.1 g/L</c:v>
                </c:pt>
                <c:pt idx="1">
                  <c:v>0.3g /L</c:v>
                </c:pt>
              </c:strCache>
            </c:strRef>
          </c:cat>
          <c:val>
            <c:numRef>
              <c:f>('Raw data'!$AC$228,'Raw data'!$AE$228)</c:f>
              <c:numCache>
                <c:formatCode>0.00</c:formatCode>
                <c:ptCount val="2"/>
                <c:pt idx="0">
                  <c:v>26.99569338211866</c:v>
                </c:pt>
                <c:pt idx="1">
                  <c:v>59.388095569635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C51-4772-8B2C-3CE2F4B2711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318080640"/>
        <c:axId val="1318083360"/>
      </c:barChart>
      <c:catAx>
        <c:axId val="1318080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83360"/>
        <c:crosses val="autoZero"/>
        <c:auto val="1"/>
        <c:lblAlgn val="ctr"/>
        <c:lblOffset val="100"/>
        <c:noMultiLvlLbl val="0"/>
      </c:catAx>
      <c:valAx>
        <c:axId val="1318083360"/>
        <c:scaling>
          <c:orientation val="minMax"/>
          <c:max val="11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%  discoloration</a:t>
                </a:r>
              </a:p>
            </c:rich>
          </c:tx>
          <c:layout>
            <c:manualLayout>
              <c:xMode val="edge"/>
              <c:yMode val="edge"/>
              <c:x val="7.104795737122558E-3"/>
              <c:y val="0.338941159992127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80640"/>
        <c:crosses val="autoZero"/>
        <c:crossBetween val="between"/>
        <c:majorUnit val="20"/>
        <c:minorUnit val="10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22575127360627"/>
          <c:y val="2.9492221064841527E-2"/>
          <c:w val="0.77094698528537575"/>
          <c:h val="0.838719822390159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w data'!$T$263</c:f>
              <c:strCache>
                <c:ptCount val="1"/>
                <c:pt idx="0">
                  <c:v> 0.1 g/L TiO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Pt>
            <c:idx val="1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8BE-45DA-B65D-BB112F6DF6AD}"/>
              </c:ext>
            </c:extLst>
          </c:dPt>
          <c:dLbls>
            <c:dLbl>
              <c:idx val="0"/>
              <c:layout>
                <c:manualLayout>
                  <c:x val="-3.8769884835272095E-17"/>
                  <c:y val="-4.264746508392710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1DF3-4A29-AAD6-AC1D0C34215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val>
            <c:numRef>
              <c:f>'Raw data'!$T$264</c:f>
              <c:numCache>
                <c:formatCode>0.00</c:formatCode>
                <c:ptCount val="1"/>
                <c:pt idx="0">
                  <c:v>85.745408274745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BE-45DA-B65D-BB112F6DF6AD}"/>
            </c:ext>
          </c:extLst>
        </c:ser>
        <c:ser>
          <c:idx val="1"/>
          <c:order val="1"/>
          <c:tx>
            <c:strRef>
              <c:f>'Raw data'!$U$263</c:f>
              <c:strCache>
                <c:ptCount val="1"/>
                <c:pt idx="0">
                  <c:v> 0.3 g/L TiO2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65000"/>
                </a:schemeClr>
              </a:solidFill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pattFill prst="trellis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bg1">
                    <a:lumMod val="65000"/>
                  </a:schemeClr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48BE-45DA-B65D-BB112F6DF6AD}"/>
              </c:ext>
            </c:extLst>
          </c:dPt>
          <c:dLbls>
            <c:dLbl>
              <c:idx val="0"/>
              <c:layout>
                <c:manualLayout>
                  <c:x val="-4.229490840904372E-3"/>
                  <c:y val="-4.833379376178403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48BE-45DA-B65D-BB112F6DF6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val>
            <c:numRef>
              <c:f>'Raw data'!$U$264</c:f>
              <c:numCache>
                <c:formatCode>0.00</c:formatCode>
                <c:ptCount val="1"/>
                <c:pt idx="0">
                  <c:v>94.101733043382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8BE-45DA-B65D-BB112F6DF6AD}"/>
            </c:ext>
          </c:extLst>
        </c:ser>
        <c:ser>
          <c:idx val="2"/>
          <c:order val="2"/>
          <c:tx>
            <c:strRef>
              <c:f>'Raw data'!$W$263</c:f>
              <c:strCache>
                <c:ptCount val="1"/>
                <c:pt idx="0">
                  <c:v> 0.1 g/L Fe3O4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7.753976967054419E-17"/>
                  <c:y val="-2.558847905035624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1DF3-4A29-AAD6-AC1D0C34215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Raw data'!$W$264</c:f>
              <c:numCache>
                <c:formatCode>0.00</c:formatCode>
                <c:ptCount val="1"/>
                <c:pt idx="0">
                  <c:v>63.406593406593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8BE-45DA-B65D-BB112F6DF6AD}"/>
            </c:ext>
          </c:extLst>
        </c:ser>
        <c:ser>
          <c:idx val="3"/>
          <c:order val="3"/>
          <c:tx>
            <c:strRef>
              <c:f>'Raw data'!$X$263</c:f>
              <c:strCache>
                <c:ptCount val="1"/>
                <c:pt idx="0">
                  <c:v> 0.3 g/L Fe3O4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2.114745420452186E-3"/>
                  <c:y val="-1.990215037249930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1DF3-4A29-AAD6-AC1D0C34215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Raw data'!$X$264</c:f>
              <c:numCache>
                <c:formatCode>0.00</c:formatCode>
                <c:ptCount val="1"/>
                <c:pt idx="0">
                  <c:v>45.00554938956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8BE-45DA-B65D-BB112F6DF6A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318083904"/>
        <c:axId val="1318073024"/>
      </c:barChart>
      <c:catAx>
        <c:axId val="13180839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18073024"/>
        <c:crosses val="autoZero"/>
        <c:auto val="1"/>
        <c:lblAlgn val="ctr"/>
        <c:lblOffset val="100"/>
        <c:noMultiLvlLbl val="0"/>
      </c:catAx>
      <c:valAx>
        <c:axId val="1318073024"/>
        <c:scaling>
          <c:orientation val="minMax"/>
          <c:max val="11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%  discoloration</a:t>
                </a:r>
              </a:p>
            </c:rich>
          </c:tx>
          <c:layout>
            <c:manualLayout>
              <c:xMode val="edge"/>
              <c:yMode val="edge"/>
              <c:x val="7.104795737122558E-3"/>
              <c:y val="0.338941159992127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83904"/>
        <c:crosses val="autoZero"/>
        <c:crossBetween val="between"/>
        <c:majorUnit val="20"/>
        <c:minorUnit val="10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22573092997522"/>
          <c:y val="4.0874433566505351E-2"/>
          <c:w val="0.77094698528537575"/>
          <c:h val="0.838719822390159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w data'!$AJ$227</c:f>
              <c:strCache>
                <c:ptCount val="1"/>
                <c:pt idx="0">
                  <c:v>TiO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AK$226:$AL$226</c:f>
              <c:strCache>
                <c:ptCount val="2"/>
                <c:pt idx="0">
                  <c:v>10 ppm</c:v>
                </c:pt>
                <c:pt idx="1">
                  <c:v>30ppm</c:v>
                </c:pt>
              </c:strCache>
            </c:strRef>
          </c:cat>
          <c:val>
            <c:numRef>
              <c:f>'Raw data'!$AK$227:$AL$227</c:f>
              <c:numCache>
                <c:formatCode>0.00</c:formatCode>
                <c:ptCount val="2"/>
                <c:pt idx="0">
                  <c:v>99.93</c:v>
                </c:pt>
                <c:pt idx="1">
                  <c:v>99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B6-4E51-A8D2-406427230EF3}"/>
            </c:ext>
          </c:extLst>
        </c:ser>
        <c:ser>
          <c:idx val="1"/>
          <c:order val="1"/>
          <c:tx>
            <c:strRef>
              <c:f>'Raw data'!$AJ$228</c:f>
              <c:strCache>
                <c:ptCount val="1"/>
                <c:pt idx="0">
                  <c:v>TiO2/Fe3O4 (80/20)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AK$226:$AL$226</c:f>
              <c:strCache>
                <c:ptCount val="2"/>
                <c:pt idx="0">
                  <c:v>10 ppm</c:v>
                </c:pt>
                <c:pt idx="1">
                  <c:v>30ppm</c:v>
                </c:pt>
              </c:strCache>
            </c:strRef>
          </c:cat>
          <c:val>
            <c:numRef>
              <c:f>'Raw data'!$AK$228:$AL$228</c:f>
              <c:numCache>
                <c:formatCode>0.00</c:formatCode>
                <c:ptCount val="2"/>
                <c:pt idx="0">
                  <c:v>99.93</c:v>
                </c:pt>
                <c:pt idx="1">
                  <c:v>93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B6-4E51-A8D2-406427230EF3}"/>
            </c:ext>
          </c:extLst>
        </c:ser>
        <c:ser>
          <c:idx val="2"/>
          <c:order val="2"/>
          <c:tx>
            <c:strRef>
              <c:f>'Raw data'!$AJ$229</c:f>
              <c:strCache>
                <c:ptCount val="1"/>
                <c:pt idx="0">
                  <c:v>TiO2/Fe3O4 (50/50)</c:v>
                </c:pt>
              </c:strCache>
            </c:strRef>
          </c:tx>
          <c:spPr>
            <a:pattFill prst="lt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AK$226:$AL$226</c:f>
              <c:strCache>
                <c:ptCount val="2"/>
                <c:pt idx="0">
                  <c:v>10 ppm</c:v>
                </c:pt>
                <c:pt idx="1">
                  <c:v>30ppm</c:v>
                </c:pt>
              </c:strCache>
            </c:strRef>
          </c:cat>
          <c:val>
            <c:numRef>
              <c:f>'Raw data'!$AK$229:$AL$229</c:f>
              <c:numCache>
                <c:formatCode>0.00</c:formatCode>
                <c:ptCount val="2"/>
                <c:pt idx="0">
                  <c:v>99.94</c:v>
                </c:pt>
                <c:pt idx="1">
                  <c:v>83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B6-4E51-A8D2-406427230EF3}"/>
            </c:ext>
          </c:extLst>
        </c:ser>
        <c:ser>
          <c:idx val="3"/>
          <c:order val="3"/>
          <c:tx>
            <c:strRef>
              <c:f>'Raw data'!$AJ$230</c:f>
              <c:strCache>
                <c:ptCount val="1"/>
                <c:pt idx="0">
                  <c:v>TiO2/Fe3O4 (20/80)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AK$226:$AL$226</c:f>
              <c:strCache>
                <c:ptCount val="2"/>
                <c:pt idx="0">
                  <c:v>10 ppm</c:v>
                </c:pt>
                <c:pt idx="1">
                  <c:v>30ppm</c:v>
                </c:pt>
              </c:strCache>
            </c:strRef>
          </c:cat>
          <c:val>
            <c:numRef>
              <c:f>'Raw data'!$AK$230:$AL$230</c:f>
              <c:numCache>
                <c:formatCode>0.00</c:formatCode>
                <c:ptCount val="2"/>
                <c:pt idx="0">
                  <c:v>99.88</c:v>
                </c:pt>
                <c:pt idx="1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B6-4E51-A8D2-406427230EF3}"/>
            </c:ext>
          </c:extLst>
        </c:ser>
        <c:ser>
          <c:idx val="4"/>
          <c:order val="4"/>
          <c:tx>
            <c:strRef>
              <c:f>'Raw data'!$AJ$231</c:f>
              <c:strCache>
                <c:ptCount val="1"/>
                <c:pt idx="0">
                  <c:v>Fe3O4</c:v>
                </c:pt>
              </c:strCache>
            </c:strRef>
          </c:tx>
          <c:spPr>
            <a:pattFill prst="nar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Raw data'!$AK$226:$AL$226</c:f>
              <c:strCache>
                <c:ptCount val="2"/>
                <c:pt idx="0">
                  <c:v>10 ppm</c:v>
                </c:pt>
                <c:pt idx="1">
                  <c:v>30ppm</c:v>
                </c:pt>
              </c:strCache>
            </c:strRef>
          </c:cat>
          <c:val>
            <c:numRef>
              <c:f>'Raw data'!$AK$231:$AL$231</c:f>
              <c:numCache>
                <c:formatCode>0.00</c:formatCode>
                <c:ptCount val="2"/>
                <c:pt idx="0">
                  <c:v>20.38</c:v>
                </c:pt>
                <c:pt idx="1">
                  <c:v>12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B6-4E51-A8D2-406427230EF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318077376"/>
        <c:axId val="1318085536"/>
      </c:barChart>
      <c:catAx>
        <c:axId val="131807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85536"/>
        <c:crosses val="autoZero"/>
        <c:auto val="1"/>
        <c:lblAlgn val="ctr"/>
        <c:lblOffset val="100"/>
        <c:noMultiLvlLbl val="0"/>
      </c:catAx>
      <c:valAx>
        <c:axId val="1318085536"/>
        <c:scaling>
          <c:orientation val="minMax"/>
          <c:max val="11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>
                    <a:solidFill>
                      <a:schemeClr val="tx1"/>
                    </a:solidFill>
                  </a:rPr>
                  <a:t>%  degradation</a:t>
                </a:r>
              </a:p>
            </c:rich>
          </c:tx>
          <c:layout>
            <c:manualLayout>
              <c:xMode val="edge"/>
              <c:yMode val="edge"/>
              <c:x val="7.104795737122558E-3"/>
              <c:y val="0.338941159992127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077376"/>
        <c:crosses val="autoZero"/>
        <c:crossBetween val="between"/>
        <c:majorUnit val="20"/>
        <c:minorUnit val="10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9271365469560207"/>
          <c:y val="6.0925531857808531E-2"/>
          <c:w val="0.20728634530439793"/>
          <c:h val="0.2500018081077417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baseline="0">
                <a:effectLst/>
              </a:rPr>
              <a:t>Test with TiO</a:t>
            </a:r>
            <a:r>
              <a:rPr lang="es-CO" sz="1400" b="0" i="0" baseline="-25000">
                <a:effectLst/>
              </a:rPr>
              <a:t>2</a:t>
            </a:r>
            <a:r>
              <a:rPr lang="es-CO" sz="1400" b="0" i="0" baseline="0">
                <a:effectLst/>
              </a:rPr>
              <a:t>/Fe</a:t>
            </a:r>
            <a:r>
              <a:rPr lang="es-CO" sz="1400" b="0" i="0" baseline="-25000">
                <a:effectLst/>
              </a:rPr>
              <a:t>3</a:t>
            </a:r>
            <a:r>
              <a:rPr lang="es-CO" sz="1400" b="0" i="0" baseline="0">
                <a:effectLst/>
              </a:rPr>
              <a:t>O</a:t>
            </a:r>
            <a:r>
              <a:rPr lang="es-CO" sz="1400" b="0" i="0" baseline="-25000">
                <a:effectLst/>
              </a:rPr>
              <a:t>4</a:t>
            </a:r>
            <a:r>
              <a:rPr lang="es-CO" sz="1400" b="0" i="0" baseline="0">
                <a:effectLst/>
              </a:rPr>
              <a:t> (50/50)</a:t>
            </a:r>
            <a:endParaRPr lang="es-CO" sz="1400">
              <a:effectLst/>
            </a:endParaRPr>
          </a:p>
        </c:rich>
      </c:tx>
      <c:layout>
        <c:manualLayout>
          <c:xMode val="edge"/>
          <c:yMode val="edge"/>
          <c:x val="0.23294422827496764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TiO2/Fe3O4 (50/50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R$52:$R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T$52:$T$57</c:f>
              <c:numCache>
                <c:formatCode>0.000</c:formatCode>
                <c:ptCount val="6"/>
                <c:pt idx="0">
                  <c:v>9.4131881427707196</c:v>
                </c:pt>
                <c:pt idx="1">
                  <c:v>2.0689655172413794</c:v>
                </c:pt>
                <c:pt idx="2">
                  <c:v>0.35087719298245618</c:v>
                </c:pt>
                <c:pt idx="3">
                  <c:v>0.14519056261343014</c:v>
                </c:pt>
                <c:pt idx="4">
                  <c:v>1.2099213551119177E-2</c:v>
                </c:pt>
                <c:pt idx="5">
                  <c:v>6.049606775559588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2B0-4C58-A7B5-85634D1089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685600"/>
        <c:axId val="1016692128"/>
      </c:scatterChart>
      <c:valAx>
        <c:axId val="1016685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692128"/>
        <c:crosses val="autoZero"/>
        <c:crossBetween val="midCat"/>
      </c:valAx>
      <c:valAx>
        <c:axId val="10166921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oncentration</a:t>
                </a:r>
                <a:r>
                  <a:rPr lang="es-CO" baseline="0"/>
                  <a:t> (ppm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685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baseline="0">
                <a:effectLst/>
              </a:rPr>
              <a:t>Test with TiO</a:t>
            </a:r>
            <a:r>
              <a:rPr lang="es-CO" sz="1400" b="0" i="0" baseline="-25000">
                <a:effectLst/>
              </a:rPr>
              <a:t>2</a:t>
            </a:r>
            <a:r>
              <a:rPr lang="es-CO" sz="1400" b="0" i="0" baseline="0">
                <a:effectLst/>
              </a:rPr>
              <a:t>/Fe</a:t>
            </a:r>
            <a:r>
              <a:rPr lang="es-CO" sz="1400" b="0" i="0" baseline="-25000">
                <a:effectLst/>
              </a:rPr>
              <a:t>3</a:t>
            </a:r>
            <a:r>
              <a:rPr lang="es-CO" sz="1400" b="0" i="0" baseline="0">
                <a:effectLst/>
              </a:rPr>
              <a:t>O</a:t>
            </a:r>
            <a:r>
              <a:rPr lang="es-CO" sz="1400" b="0" i="0" baseline="-25000">
                <a:effectLst/>
              </a:rPr>
              <a:t>4</a:t>
            </a:r>
            <a:r>
              <a:rPr lang="es-CO" sz="1400" b="0" i="0" baseline="0">
                <a:effectLst/>
              </a:rPr>
              <a:t> (20/80)</a:t>
            </a:r>
            <a:endParaRPr lang="es-CO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TiO2/Fe3O4 (20/80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X$52:$X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Z$52:$Z$57</c:f>
              <c:numCache>
                <c:formatCode>0.000</c:formatCode>
                <c:ptCount val="6"/>
                <c:pt idx="0">
                  <c:v>10.314579552329098</c:v>
                </c:pt>
                <c:pt idx="1">
                  <c:v>4.900181488203267</c:v>
                </c:pt>
                <c:pt idx="2">
                  <c:v>2.5468844525105867</c:v>
                </c:pt>
                <c:pt idx="3">
                  <c:v>1.2341197822141561</c:v>
                </c:pt>
                <c:pt idx="4">
                  <c:v>0.24198427102238354</c:v>
                </c:pt>
                <c:pt idx="5">
                  <c:v>1.20992135511191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B60-4ABB-B80A-BF2399899F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625072"/>
        <c:axId val="985620176"/>
      </c:scatterChart>
      <c:valAx>
        <c:axId val="985625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620176"/>
        <c:crosses val="autoZero"/>
        <c:crossBetween val="midCat"/>
      </c:valAx>
      <c:valAx>
        <c:axId val="9856201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oncentration</a:t>
                </a:r>
                <a:r>
                  <a:rPr lang="es-CO" baseline="0"/>
                  <a:t> (ppm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625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st with TiO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TiO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F$52:$F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H$52:$H$57</c:f>
              <c:numCache>
                <c:formatCode>0.000</c:formatCode>
                <c:ptCount val="6"/>
                <c:pt idx="0">
                  <c:v>9.1591046581972169</c:v>
                </c:pt>
                <c:pt idx="1">
                  <c:v>0.7683000604960678</c:v>
                </c:pt>
                <c:pt idx="2">
                  <c:v>2.4198427102238355E-2</c:v>
                </c:pt>
                <c:pt idx="3">
                  <c:v>1.8148820326678767E-2</c:v>
                </c:pt>
                <c:pt idx="4">
                  <c:v>1.2099213551119177E-2</c:v>
                </c:pt>
                <c:pt idx="5">
                  <c:v>6.049606775559588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68-46AE-8C2E-7780D831FB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618000"/>
        <c:axId val="985621808"/>
      </c:scatterChart>
      <c:valAx>
        <c:axId val="985618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621808"/>
        <c:crosses val="autoZero"/>
        <c:crossBetween val="midCat"/>
      </c:valAx>
      <c:valAx>
        <c:axId val="9856218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Concentration</a:t>
                </a:r>
                <a:r>
                  <a:rPr lang="es-CO" baseline="0"/>
                  <a:t>  (ppm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618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/>
              <a:t>    Test with TiO</a:t>
            </a:r>
            <a:r>
              <a:rPr lang="es-CO" baseline="-25000"/>
              <a:t>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52630740225302"/>
          <c:y val="0.1708232275172186"/>
          <c:w val="0.80652272390846358"/>
          <c:h val="0.6246710774443986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F$52:$F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J$52:$J$57</c:f>
              <c:numCache>
                <c:formatCode>0.000</c:formatCode>
                <c:ptCount val="6"/>
                <c:pt idx="0">
                  <c:v>1</c:v>
                </c:pt>
                <c:pt idx="1">
                  <c:v>8.3883751651254959E-2</c:v>
                </c:pt>
                <c:pt idx="2">
                  <c:v>2.6420079260237781E-3</c:v>
                </c:pt>
                <c:pt idx="3">
                  <c:v>1.9815059445178339E-3</c:v>
                </c:pt>
                <c:pt idx="4">
                  <c:v>1.321003963011889E-3</c:v>
                </c:pt>
                <c:pt idx="5">
                  <c:v>6.605019815059445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2A-4307-B144-FD3F010705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618544"/>
        <c:axId val="1318383728"/>
      </c:scatterChart>
      <c:valAx>
        <c:axId val="985618544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3728"/>
        <c:crosses val="autoZero"/>
        <c:crossBetween val="midCat"/>
      </c:valAx>
      <c:valAx>
        <c:axId val="131838372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baseline="0">
                    <a:effectLst/>
                  </a:rPr>
                  <a:t>(C/</a:t>
                </a:r>
                <a:r>
                  <a:rPr lang="es-CO" sz="1000" b="0" i="0" u="none" strike="noStrike" baseline="0">
                    <a:effectLst/>
                  </a:rPr>
                  <a:t>C</a:t>
                </a:r>
                <a:r>
                  <a:rPr lang="es-CO" sz="1000" b="0" i="0" u="none" strike="noStrike" baseline="-25000">
                    <a:effectLst/>
                  </a:rPr>
                  <a:t>0</a:t>
                </a:r>
                <a:r>
                  <a:rPr lang="es-CO" sz="1000" b="0" i="0" baseline="0">
                    <a:effectLst/>
                  </a:rPr>
                  <a:t>)</a:t>
                </a:r>
                <a:endParaRPr lang="es-CO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s-CO"/>
              </a:p>
            </c:rich>
          </c:tx>
          <c:layout>
            <c:manualLayout>
              <c:xMode val="edge"/>
              <c:yMode val="edge"/>
              <c:x val="1.6511485326044257E-2"/>
              <c:y val="0.409560440516876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61854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/>
              <a:t>Test with TiO</a:t>
            </a:r>
            <a:r>
              <a:rPr lang="es-CO" baseline="-25000"/>
              <a:t>2</a:t>
            </a:r>
            <a:r>
              <a:rPr lang="es-CO"/>
              <a:t>/Fe</a:t>
            </a:r>
            <a:r>
              <a:rPr lang="es-CO" baseline="-25000"/>
              <a:t>3</a:t>
            </a:r>
            <a:r>
              <a:rPr lang="es-CO"/>
              <a:t>O</a:t>
            </a:r>
            <a:r>
              <a:rPr lang="es-CO" baseline="-25000"/>
              <a:t>4</a:t>
            </a:r>
            <a:r>
              <a:rPr lang="es-CO"/>
              <a:t> (80/20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L$52:$L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P$52:$P$57</c:f>
              <c:numCache>
                <c:formatCode>0.000</c:formatCode>
                <c:ptCount val="6"/>
                <c:pt idx="0">
                  <c:v>1</c:v>
                </c:pt>
                <c:pt idx="1">
                  <c:v>8.5734870317002873E-2</c:v>
                </c:pt>
                <c:pt idx="2">
                  <c:v>2.7377521613832854E-2</c:v>
                </c:pt>
                <c:pt idx="3">
                  <c:v>1.2247838616714697E-2</c:v>
                </c:pt>
                <c:pt idx="4">
                  <c:v>1.4409221902017292E-3</c:v>
                </c:pt>
                <c:pt idx="5">
                  <c:v>7.204610951008646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8F-46AF-83D4-898CBDDDD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85360"/>
        <c:axId val="1318392976"/>
      </c:scatterChart>
      <c:valAx>
        <c:axId val="1318385360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92976"/>
        <c:crosses val="autoZero"/>
        <c:crossBetween val="midCat"/>
      </c:valAx>
      <c:valAx>
        <c:axId val="1318392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(C/C</a:t>
                </a:r>
                <a:r>
                  <a:rPr lang="es-CO" baseline="-25000"/>
                  <a:t>0</a:t>
                </a:r>
                <a:r>
                  <a:rPr lang="es-CO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5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u="none" strike="noStrike" baseline="0">
                <a:effectLst/>
              </a:rPr>
              <a:t>Test with TiO</a:t>
            </a:r>
            <a:r>
              <a:rPr lang="es-CO" sz="1400" b="0" i="0" u="none" strike="noStrike" baseline="-25000">
                <a:effectLst/>
              </a:rPr>
              <a:t>2</a:t>
            </a:r>
            <a:r>
              <a:rPr lang="es-CO" sz="1400" b="0" i="0" u="none" strike="noStrike" baseline="0">
                <a:effectLst/>
              </a:rPr>
              <a:t>/Fe</a:t>
            </a:r>
            <a:r>
              <a:rPr lang="es-CO" sz="1400" b="0" i="0" u="none" strike="noStrike" baseline="-25000">
                <a:effectLst/>
              </a:rPr>
              <a:t>3</a:t>
            </a:r>
            <a:r>
              <a:rPr lang="es-CO" sz="1400" b="0" i="0" u="none" strike="noStrike" baseline="0">
                <a:effectLst/>
              </a:rPr>
              <a:t>O</a:t>
            </a:r>
            <a:r>
              <a:rPr lang="es-CO" sz="1400" b="0" i="0" u="none" strike="noStrike" baseline="-25000">
                <a:effectLst/>
              </a:rPr>
              <a:t>4</a:t>
            </a:r>
            <a:r>
              <a:rPr lang="es-CO" sz="1400" b="0" i="0" u="none" strike="noStrike" baseline="0">
                <a:effectLst/>
              </a:rPr>
              <a:t> (50/50)</a:t>
            </a:r>
            <a:endParaRPr lang="es-CO"/>
          </a:p>
        </c:rich>
      </c:tx>
      <c:layout>
        <c:manualLayout>
          <c:xMode val="edge"/>
          <c:yMode val="edge"/>
          <c:x val="0.24290960962092345"/>
          <c:y val="2.80824858528028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R$52:$R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V$52:$V$57</c:f>
              <c:numCache>
                <c:formatCode>0.000</c:formatCode>
                <c:ptCount val="6"/>
                <c:pt idx="0">
                  <c:v>1</c:v>
                </c:pt>
                <c:pt idx="1">
                  <c:v>0.21979434447300775</c:v>
                </c:pt>
                <c:pt idx="2">
                  <c:v>3.7275064267352193E-2</c:v>
                </c:pt>
                <c:pt idx="3">
                  <c:v>1.5424164524421595E-2</c:v>
                </c:pt>
                <c:pt idx="4">
                  <c:v>1.2853470437017996E-3</c:v>
                </c:pt>
                <c:pt idx="5">
                  <c:v>6.4267352185089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32-445B-90D2-4052F14F5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85904"/>
        <c:axId val="1318384816"/>
      </c:scatterChart>
      <c:valAx>
        <c:axId val="1318385904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u="none" strike="noStrike" baseline="0">
                    <a:effectLst/>
                  </a:rPr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4816"/>
        <c:crosses val="autoZero"/>
        <c:crossBetween val="midCat"/>
      </c:valAx>
      <c:valAx>
        <c:axId val="131838481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baseline="0">
                    <a:effectLst/>
                  </a:rPr>
                  <a:t>(C/C</a:t>
                </a:r>
                <a:r>
                  <a:rPr lang="es-CO" sz="1000" b="0" i="0" baseline="-25000">
                    <a:effectLst/>
                  </a:rPr>
                  <a:t>0</a:t>
                </a:r>
                <a:r>
                  <a:rPr lang="es-CO" sz="1000" b="0" i="0" baseline="0">
                    <a:effectLst/>
                  </a:rPr>
                  <a:t>)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0" i="0" u="none" strike="noStrike" baseline="0">
                <a:effectLst/>
              </a:rPr>
              <a:t> Test with TiO</a:t>
            </a:r>
            <a:r>
              <a:rPr lang="es-CO" sz="1400" b="0" i="0" u="none" strike="noStrike" baseline="-25000">
                <a:effectLst/>
              </a:rPr>
              <a:t>2</a:t>
            </a:r>
            <a:r>
              <a:rPr lang="es-CO" sz="1400" b="0" i="0" u="none" strike="noStrike" baseline="0">
                <a:effectLst/>
              </a:rPr>
              <a:t>/Fe</a:t>
            </a:r>
            <a:r>
              <a:rPr lang="es-CO" sz="1400" b="0" i="0" u="none" strike="noStrike" baseline="-25000">
                <a:effectLst/>
              </a:rPr>
              <a:t>3</a:t>
            </a:r>
            <a:r>
              <a:rPr lang="es-CO" sz="1400" b="0" i="0" u="none" strike="noStrike" baseline="0">
                <a:effectLst/>
              </a:rPr>
              <a:t>O</a:t>
            </a:r>
            <a:r>
              <a:rPr lang="es-CO" sz="1400" b="0" i="0" u="none" strike="noStrike" baseline="-25000">
                <a:effectLst/>
              </a:rPr>
              <a:t>4</a:t>
            </a:r>
            <a:r>
              <a:rPr lang="es-CO" sz="1400" b="0" i="0" u="none" strike="noStrike" baseline="0">
                <a:effectLst/>
              </a:rPr>
              <a:t> (20/80)</a:t>
            </a:r>
            <a:endParaRPr lang="es-CO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746851746624456"/>
          <c:y val="0.17261195208495106"/>
          <c:w val="0.81425656844440841"/>
          <c:h val="0.62074093237856975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data'!$X$52:$X$5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'Raw data'!$AB$52:$AB$57</c:f>
              <c:numCache>
                <c:formatCode>0.000</c:formatCode>
                <c:ptCount val="6"/>
                <c:pt idx="0">
                  <c:v>1</c:v>
                </c:pt>
                <c:pt idx="1">
                  <c:v>0.47507331378299122</c:v>
                </c:pt>
                <c:pt idx="2">
                  <c:v>0.2469208211143695</c:v>
                </c:pt>
                <c:pt idx="3">
                  <c:v>0.11964809384164224</c:v>
                </c:pt>
                <c:pt idx="4">
                  <c:v>2.3460410557184751E-2</c:v>
                </c:pt>
                <c:pt idx="5">
                  <c:v>1.173020527859237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70-4B6D-8600-DDB6A3EAD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8386992"/>
        <c:axId val="1318388624"/>
      </c:scatterChart>
      <c:valAx>
        <c:axId val="1318386992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u="none" strike="noStrike" baseline="0">
                    <a:effectLst/>
                  </a:rPr>
                  <a:t>Time</a:t>
                </a:r>
                <a:r>
                  <a:rPr lang="es-CO" baseline="0"/>
                  <a:t> (min)</a:t>
                </a:r>
                <a:endParaRPr lang="es-C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8624"/>
        <c:crosses val="autoZero"/>
        <c:crossBetween val="midCat"/>
      </c:valAx>
      <c:valAx>
        <c:axId val="131838862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00" b="0" i="0" baseline="0">
                    <a:effectLst/>
                  </a:rPr>
                  <a:t>(C/C</a:t>
                </a:r>
                <a:r>
                  <a:rPr lang="es-CO" sz="1000" b="0" i="0" baseline="-25000">
                    <a:effectLst/>
                  </a:rPr>
                  <a:t>0</a:t>
                </a:r>
                <a:r>
                  <a:rPr lang="es-CO" sz="1000" b="0" i="0" baseline="0">
                    <a:effectLst/>
                  </a:rPr>
                  <a:t>)</a:t>
                </a:r>
                <a:endParaRPr lang="es-CO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8386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8279</xdr:colOff>
      <xdr:row>11</xdr:row>
      <xdr:rowOff>125802</xdr:rowOff>
    </xdr:from>
    <xdr:to>
      <xdr:col>14</xdr:col>
      <xdr:colOff>318279</xdr:colOff>
      <xdr:row>29</xdr:row>
      <xdr:rowOff>8986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4800</xdr:colOff>
      <xdr:row>61</xdr:row>
      <xdr:rowOff>179717</xdr:rowOff>
    </xdr:from>
    <xdr:to>
      <xdr:col>16</xdr:col>
      <xdr:colOff>228600</xdr:colOff>
      <xdr:row>80</xdr:row>
      <xdr:rowOff>14286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9049</xdr:colOff>
      <xdr:row>59</xdr:row>
      <xdr:rowOff>143774</xdr:rowOff>
    </xdr:from>
    <xdr:to>
      <xdr:col>23</xdr:col>
      <xdr:colOff>646980</xdr:colOff>
      <xdr:row>80</xdr:row>
      <xdr:rowOff>28575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90550</xdr:colOff>
      <xdr:row>59</xdr:row>
      <xdr:rowOff>143774</xdr:rowOff>
    </xdr:from>
    <xdr:to>
      <xdr:col>29</xdr:col>
      <xdr:colOff>190500</xdr:colOff>
      <xdr:row>79</xdr:row>
      <xdr:rowOff>171450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9525</xdr:colOff>
      <xdr:row>60</xdr:row>
      <xdr:rowOff>89858</xdr:rowOff>
    </xdr:from>
    <xdr:to>
      <xdr:col>10</xdr:col>
      <xdr:colOff>9525</xdr:colOff>
      <xdr:row>80</xdr:row>
      <xdr:rowOff>42861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28575</xdr:colOff>
      <xdr:row>80</xdr:row>
      <xdr:rowOff>90487</xdr:rowOff>
    </xdr:from>
    <xdr:to>
      <xdr:col>8</xdr:col>
      <xdr:colOff>790575</xdr:colOff>
      <xdr:row>94</xdr:row>
      <xdr:rowOff>180975</xdr:rowOff>
    </xdr:to>
    <xdr:graphicFrame macro="">
      <xdr:nvGraphicFramePr>
        <xdr:cNvPr id="7" name="Grá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200025</xdr:colOff>
      <xdr:row>81</xdr:row>
      <xdr:rowOff>42862</xdr:rowOff>
    </xdr:from>
    <xdr:to>
      <xdr:col>14</xdr:col>
      <xdr:colOff>1309688</xdr:colOff>
      <xdr:row>95</xdr:row>
      <xdr:rowOff>76200</xdr:rowOff>
    </xdr:to>
    <xdr:graphicFrame macro="">
      <xdr:nvGraphicFramePr>
        <xdr:cNvPr id="8" name="Grá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676275</xdr:colOff>
      <xdr:row>81</xdr:row>
      <xdr:rowOff>61912</xdr:rowOff>
    </xdr:from>
    <xdr:to>
      <xdr:col>22</xdr:col>
      <xdr:colOff>561975</xdr:colOff>
      <xdr:row>95</xdr:row>
      <xdr:rowOff>66675</xdr:rowOff>
    </xdr:to>
    <xdr:graphicFrame macro="">
      <xdr:nvGraphicFramePr>
        <xdr:cNvPr id="9" name="Grá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3</xdr:col>
      <xdr:colOff>533400</xdr:colOff>
      <xdr:row>80</xdr:row>
      <xdr:rowOff>166687</xdr:rowOff>
    </xdr:from>
    <xdr:to>
      <xdr:col>29</xdr:col>
      <xdr:colOff>419100</xdr:colOff>
      <xdr:row>95</xdr:row>
      <xdr:rowOff>38100</xdr:rowOff>
    </xdr:to>
    <xdr:graphicFrame macro="">
      <xdr:nvGraphicFramePr>
        <xdr:cNvPr id="10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33337</xdr:colOff>
      <xdr:row>126</xdr:row>
      <xdr:rowOff>128587</xdr:rowOff>
    </xdr:from>
    <xdr:to>
      <xdr:col>15</xdr:col>
      <xdr:colOff>623887</xdr:colOff>
      <xdr:row>141</xdr:row>
      <xdr:rowOff>14287</xdr:rowOff>
    </xdr:to>
    <xdr:graphicFrame macro="">
      <xdr:nvGraphicFramePr>
        <xdr:cNvPr id="11" name="Grá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738187</xdr:colOff>
      <xdr:row>126</xdr:row>
      <xdr:rowOff>138112</xdr:rowOff>
    </xdr:from>
    <xdr:to>
      <xdr:col>22</xdr:col>
      <xdr:colOff>566737</xdr:colOff>
      <xdr:row>141</xdr:row>
      <xdr:rowOff>23812</xdr:rowOff>
    </xdr:to>
    <xdr:graphicFrame macro="">
      <xdr:nvGraphicFramePr>
        <xdr:cNvPr id="12" name="Grá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561975</xdr:colOff>
      <xdr:row>127</xdr:row>
      <xdr:rowOff>4762</xdr:rowOff>
    </xdr:from>
    <xdr:to>
      <xdr:col>29</xdr:col>
      <xdr:colOff>400050</xdr:colOff>
      <xdr:row>141</xdr:row>
      <xdr:rowOff>80962</xdr:rowOff>
    </xdr:to>
    <xdr:graphicFrame macro="">
      <xdr:nvGraphicFramePr>
        <xdr:cNvPr id="13" name="Gráfico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47626</xdr:colOff>
      <xdr:row>142</xdr:row>
      <xdr:rowOff>61911</xdr:rowOff>
    </xdr:from>
    <xdr:to>
      <xdr:col>14</xdr:col>
      <xdr:colOff>1433763</xdr:colOff>
      <xdr:row>157</xdr:row>
      <xdr:rowOff>111330</xdr:rowOff>
    </xdr:to>
    <xdr:graphicFrame macro="">
      <xdr:nvGraphicFramePr>
        <xdr:cNvPr id="14" name="Grá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228600</xdr:colOff>
      <xdr:row>141</xdr:row>
      <xdr:rowOff>128587</xdr:rowOff>
    </xdr:from>
    <xdr:to>
      <xdr:col>22</xdr:col>
      <xdr:colOff>57150</xdr:colOff>
      <xdr:row>156</xdr:row>
      <xdr:rowOff>14287</xdr:rowOff>
    </xdr:to>
    <xdr:graphicFrame macro="">
      <xdr:nvGraphicFramePr>
        <xdr:cNvPr id="15" name="Gráfico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3</xdr:col>
      <xdr:colOff>514350</xdr:colOff>
      <xdr:row>142</xdr:row>
      <xdr:rowOff>23812</xdr:rowOff>
    </xdr:from>
    <xdr:to>
      <xdr:col>29</xdr:col>
      <xdr:colOff>352425</xdr:colOff>
      <xdr:row>156</xdr:row>
      <xdr:rowOff>100012</xdr:rowOff>
    </xdr:to>
    <xdr:graphicFrame macro="">
      <xdr:nvGraphicFramePr>
        <xdr:cNvPr id="16" name="Gráfico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9</xdr:col>
      <xdr:colOff>585787</xdr:colOff>
      <xdr:row>59</xdr:row>
      <xdr:rowOff>107830</xdr:rowOff>
    </xdr:from>
    <xdr:to>
      <xdr:col>35</xdr:col>
      <xdr:colOff>509587</xdr:colOff>
      <xdr:row>80</xdr:row>
      <xdr:rowOff>4762</xdr:rowOff>
    </xdr:to>
    <xdr:graphicFrame macro="">
      <xdr:nvGraphicFramePr>
        <xdr:cNvPr id="17" name="Gráfico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9</xdr:col>
      <xdr:colOff>733425</xdr:colOff>
      <xdr:row>80</xdr:row>
      <xdr:rowOff>152400</xdr:rowOff>
    </xdr:from>
    <xdr:to>
      <xdr:col>35</xdr:col>
      <xdr:colOff>704850</xdr:colOff>
      <xdr:row>95</xdr:row>
      <xdr:rowOff>23813</xdr:rowOff>
    </xdr:to>
    <xdr:graphicFrame macro="">
      <xdr:nvGraphicFramePr>
        <xdr:cNvPr id="18" name="Gráfico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19050</xdr:colOff>
      <xdr:row>126</xdr:row>
      <xdr:rowOff>157162</xdr:rowOff>
    </xdr:from>
    <xdr:to>
      <xdr:col>8</xdr:col>
      <xdr:colOff>238125</xdr:colOff>
      <xdr:row>141</xdr:row>
      <xdr:rowOff>42862</xdr:rowOff>
    </xdr:to>
    <xdr:graphicFrame macro="">
      <xdr:nvGraphicFramePr>
        <xdr:cNvPr id="19" name="Gráfico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</xdr:col>
      <xdr:colOff>709612</xdr:colOff>
      <xdr:row>142</xdr:row>
      <xdr:rowOff>23812</xdr:rowOff>
    </xdr:from>
    <xdr:to>
      <xdr:col>8</xdr:col>
      <xdr:colOff>166687</xdr:colOff>
      <xdr:row>156</xdr:row>
      <xdr:rowOff>100012</xdr:rowOff>
    </xdr:to>
    <xdr:graphicFrame macro="">
      <xdr:nvGraphicFramePr>
        <xdr:cNvPr id="20" name="Grá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0</xdr:col>
      <xdr:colOff>514350</xdr:colOff>
      <xdr:row>126</xdr:row>
      <xdr:rowOff>109537</xdr:rowOff>
    </xdr:from>
    <xdr:to>
      <xdr:col>36</xdr:col>
      <xdr:colOff>438150</xdr:colOff>
      <xdr:row>140</xdr:row>
      <xdr:rowOff>185737</xdr:rowOff>
    </xdr:to>
    <xdr:graphicFrame macro="">
      <xdr:nvGraphicFramePr>
        <xdr:cNvPr id="21" name="Grá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0</xdr:col>
      <xdr:colOff>295275</xdr:colOff>
      <xdr:row>142</xdr:row>
      <xdr:rowOff>33337</xdr:rowOff>
    </xdr:from>
    <xdr:to>
      <xdr:col>36</xdr:col>
      <xdr:colOff>219075</xdr:colOff>
      <xdr:row>156</xdr:row>
      <xdr:rowOff>109537</xdr:rowOff>
    </xdr:to>
    <xdr:graphicFrame macro="">
      <xdr:nvGraphicFramePr>
        <xdr:cNvPr id="22" name="Gráfico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8</xdr:col>
      <xdr:colOff>1</xdr:colOff>
      <xdr:row>125</xdr:row>
      <xdr:rowOff>20707</xdr:rowOff>
    </xdr:from>
    <xdr:to>
      <xdr:col>45</xdr:col>
      <xdr:colOff>455543</xdr:colOff>
      <xdr:row>140</xdr:row>
      <xdr:rowOff>76201</xdr:rowOff>
    </xdr:to>
    <xdr:graphicFrame macro="">
      <xdr:nvGraphicFramePr>
        <xdr:cNvPr id="28" name="Gráfico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6</xdr:col>
      <xdr:colOff>451185</xdr:colOff>
      <xdr:row>141</xdr:row>
      <xdr:rowOff>127333</xdr:rowOff>
    </xdr:from>
    <xdr:to>
      <xdr:col>44</xdr:col>
      <xdr:colOff>220579</xdr:colOff>
      <xdr:row>158</xdr:row>
      <xdr:rowOff>140369</xdr:rowOff>
    </xdr:to>
    <xdr:graphicFrame macro="">
      <xdr:nvGraphicFramePr>
        <xdr:cNvPr id="29" name="Gráfico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6</xdr:col>
      <xdr:colOff>654844</xdr:colOff>
      <xdr:row>78</xdr:row>
      <xdr:rowOff>133945</xdr:rowOff>
    </xdr:from>
    <xdr:to>
      <xdr:col>44</xdr:col>
      <xdr:colOff>427214</xdr:colOff>
      <xdr:row>95</xdr:row>
      <xdr:rowOff>146982</xdr:rowOff>
    </xdr:to>
    <xdr:graphicFrame macro="">
      <xdr:nvGraphicFramePr>
        <xdr:cNvPr id="30" name="Gráfico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8</xdr:col>
      <xdr:colOff>17318</xdr:colOff>
      <xdr:row>235</xdr:row>
      <xdr:rowOff>0</xdr:rowOff>
    </xdr:from>
    <xdr:to>
      <xdr:col>24</xdr:col>
      <xdr:colOff>602177</xdr:colOff>
      <xdr:row>257</xdr:row>
      <xdr:rowOff>95249</xdr:rowOff>
    </xdr:to>
    <xdr:graphicFrame macro="">
      <xdr:nvGraphicFramePr>
        <xdr:cNvPr id="32" name="Gráfico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6</xdr:col>
      <xdr:colOff>462644</xdr:colOff>
      <xdr:row>233</xdr:row>
      <xdr:rowOff>163285</xdr:rowOff>
    </xdr:from>
    <xdr:to>
      <xdr:col>33</xdr:col>
      <xdr:colOff>557893</xdr:colOff>
      <xdr:row>256</xdr:row>
      <xdr:rowOff>68034</xdr:rowOff>
    </xdr:to>
    <xdr:graphicFrame macro="">
      <xdr:nvGraphicFramePr>
        <xdr:cNvPr id="33" name="Gráfico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0</xdr:col>
      <xdr:colOff>394608</xdr:colOff>
      <xdr:row>265</xdr:row>
      <xdr:rowOff>163286</xdr:rowOff>
    </xdr:from>
    <xdr:to>
      <xdr:col>26</xdr:col>
      <xdr:colOff>759279</xdr:colOff>
      <xdr:row>289</xdr:row>
      <xdr:rowOff>176893</xdr:rowOff>
    </xdr:to>
    <xdr:graphicFrame macro="">
      <xdr:nvGraphicFramePr>
        <xdr:cNvPr id="34" name="Gráfico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</xdr:col>
      <xdr:colOff>143773</xdr:colOff>
      <xdr:row>1</xdr:row>
      <xdr:rowOff>71886</xdr:rowOff>
    </xdr:from>
    <xdr:to>
      <xdr:col>4</xdr:col>
      <xdr:colOff>575095</xdr:colOff>
      <xdr:row>40</xdr:row>
      <xdr:rowOff>179717</xdr:rowOff>
    </xdr:to>
    <xdr:sp macro="" textlink="">
      <xdr:nvSpPr>
        <xdr:cNvPr id="35" name="Cerrar llave 34"/>
        <xdr:cNvSpPr/>
      </xdr:nvSpPr>
      <xdr:spPr>
        <a:xfrm>
          <a:off x="1833113" y="269575"/>
          <a:ext cx="2354293" cy="7817689"/>
        </a:xfrm>
        <a:prstGeom prst="rightBrace">
          <a:avLst>
            <a:gd name="adj1" fmla="val 51844"/>
            <a:gd name="adj2" fmla="val 60345"/>
          </a:avLst>
        </a:prstGeom>
        <a:ln w="31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s-CO" sz="1100"/>
        </a:p>
      </xdr:txBody>
    </xdr:sp>
    <xdr:clientData/>
  </xdr:twoCellAnchor>
  <xdr:twoCellAnchor>
    <xdr:from>
      <xdr:col>40</xdr:col>
      <xdr:colOff>0</xdr:colOff>
      <xdr:row>225</xdr:row>
      <xdr:rowOff>0</xdr:rowOff>
    </xdr:from>
    <xdr:to>
      <xdr:col>47</xdr:col>
      <xdr:colOff>171450</xdr:colOff>
      <xdr:row>246</xdr:row>
      <xdr:rowOff>6349</xdr:rowOff>
    </xdr:to>
    <xdr:graphicFrame macro="">
      <xdr:nvGraphicFramePr>
        <xdr:cNvPr id="36" name="Gráfico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431</cdr:x>
      <cdr:y>0.91429</cdr:y>
    </cdr:from>
    <cdr:to>
      <cdr:x>0.23146</cdr:x>
      <cdr:y>0.94603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843642" y="3918859"/>
          <a:ext cx="421821" cy="1360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s-CO" sz="1100"/>
        </a:p>
      </cdr:txBody>
    </cdr:sp>
  </cdr:relSizeAnchor>
  <cdr:relSizeAnchor xmlns:cdr="http://schemas.openxmlformats.org/drawingml/2006/chartDrawing">
    <cdr:from>
      <cdr:x>0.3783</cdr:x>
      <cdr:y>0.89524</cdr:y>
    </cdr:from>
    <cdr:to>
      <cdr:x>0.45047</cdr:x>
      <cdr:y>0.92381</cdr:y>
    </cdr:to>
    <cdr:sp macro="" textlink="">
      <cdr:nvSpPr>
        <cdr:cNvPr id="3" name="CuadroTexto 2"/>
        <cdr:cNvSpPr txBox="1"/>
      </cdr:nvSpPr>
      <cdr:spPr>
        <a:xfrm xmlns:a="http://schemas.openxmlformats.org/drawingml/2006/main">
          <a:off x="2068285" y="3837215"/>
          <a:ext cx="394608" cy="1224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s-CO" sz="1100"/>
        </a:p>
      </cdr:txBody>
    </cdr:sp>
  </cdr:relSizeAnchor>
  <cdr:relSizeAnchor xmlns:cdr="http://schemas.openxmlformats.org/drawingml/2006/chartDrawing">
    <cdr:from>
      <cdr:x>0.18705</cdr:x>
      <cdr:y>0.40635</cdr:y>
    </cdr:from>
    <cdr:to>
      <cdr:x>0.27818</cdr:x>
      <cdr:y>0.44127</cdr:y>
    </cdr:to>
    <cdr:sp macro="" textlink="">
      <cdr:nvSpPr>
        <cdr:cNvPr id="4" name="CuadroTexto 3"/>
        <cdr:cNvSpPr txBox="1"/>
      </cdr:nvSpPr>
      <cdr:spPr>
        <a:xfrm xmlns:a="http://schemas.openxmlformats.org/drawingml/2006/main">
          <a:off x="1061358" y="1741714"/>
          <a:ext cx="517070" cy="14968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s-CO" sz="800">
              <a:ln>
                <a:noFill/>
              </a:ln>
            </a:rPr>
            <a:t>10 ppm</a:t>
          </a:r>
        </a:p>
      </cdr:txBody>
    </cdr:sp>
  </cdr:relSizeAnchor>
  <cdr:relSizeAnchor xmlns:cdr="http://schemas.openxmlformats.org/drawingml/2006/chartDrawing">
    <cdr:from>
      <cdr:x>0.56595</cdr:x>
      <cdr:y>0.36508</cdr:y>
    </cdr:from>
    <cdr:to>
      <cdr:x>0.66363</cdr:x>
      <cdr:y>0.40868</cdr:y>
    </cdr:to>
    <cdr:sp macro="" textlink="">
      <cdr:nvSpPr>
        <cdr:cNvPr id="5" name="CuadroTexto 1"/>
        <cdr:cNvSpPr txBox="1"/>
      </cdr:nvSpPr>
      <cdr:spPr>
        <a:xfrm xmlns:a="http://schemas.openxmlformats.org/drawingml/2006/main">
          <a:off x="3211286" y="1564822"/>
          <a:ext cx="554264" cy="18687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CO" sz="800"/>
            <a:t>10 ppm</a:t>
          </a:r>
        </a:p>
      </cdr:txBody>
    </cdr:sp>
  </cdr:relSizeAnchor>
  <cdr:relSizeAnchor xmlns:cdr="http://schemas.openxmlformats.org/drawingml/2006/chartDrawing">
    <cdr:from>
      <cdr:x>0.33094</cdr:x>
      <cdr:y>0.77778</cdr:y>
    </cdr:from>
    <cdr:to>
      <cdr:x>0.42382</cdr:x>
      <cdr:y>0.8182</cdr:y>
    </cdr:to>
    <cdr:sp macro="" textlink="">
      <cdr:nvSpPr>
        <cdr:cNvPr id="6" name="CuadroTexto 1"/>
        <cdr:cNvSpPr txBox="1"/>
      </cdr:nvSpPr>
      <cdr:spPr>
        <a:xfrm xmlns:a="http://schemas.openxmlformats.org/drawingml/2006/main">
          <a:off x="1877785" y="3333751"/>
          <a:ext cx="527049" cy="17326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s-CO" sz="800"/>
            <a:t>30 ppm</a:t>
          </a:r>
        </a:p>
      </cdr:txBody>
    </cdr:sp>
  </cdr:relSizeAnchor>
  <cdr:relSizeAnchor xmlns:cdr="http://schemas.openxmlformats.org/drawingml/2006/chartDrawing">
    <cdr:from>
      <cdr:x>0.71703</cdr:x>
      <cdr:y>0.55556</cdr:y>
    </cdr:from>
    <cdr:to>
      <cdr:x>0.81471</cdr:x>
      <cdr:y>0.5928</cdr:y>
    </cdr:to>
    <cdr:sp macro="" textlink="">
      <cdr:nvSpPr>
        <cdr:cNvPr id="7" name="CuadroTexto 1"/>
        <cdr:cNvSpPr txBox="1"/>
      </cdr:nvSpPr>
      <cdr:spPr>
        <a:xfrm xmlns:a="http://schemas.openxmlformats.org/drawingml/2006/main">
          <a:off x="4068536" y="2381251"/>
          <a:ext cx="554264" cy="1596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CO" sz="800"/>
            <a:t>30 ppm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8123</cdr:x>
      <cdr:y>0.88254</cdr:y>
    </cdr:from>
    <cdr:to>
      <cdr:x>0.36585</cdr:x>
      <cdr:y>0.93016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1537606" y="3782787"/>
          <a:ext cx="462642" cy="204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s-CO" sz="1100"/>
        </a:p>
      </cdr:txBody>
    </cdr:sp>
  </cdr:relSizeAnchor>
  <cdr:relSizeAnchor xmlns:cdr="http://schemas.openxmlformats.org/drawingml/2006/chartDrawing">
    <cdr:from>
      <cdr:x>0.27377</cdr:x>
      <cdr:y>0.86818</cdr:y>
    </cdr:from>
    <cdr:to>
      <cdr:x>0.40816</cdr:x>
      <cdr:y>0.91463</cdr:y>
    </cdr:to>
    <cdr:sp macro="" textlink="">
      <cdr:nvSpPr>
        <cdr:cNvPr id="3" name="CuadroTexto 2"/>
        <cdr:cNvSpPr txBox="1"/>
      </cdr:nvSpPr>
      <cdr:spPr>
        <a:xfrm xmlns:a="http://schemas.openxmlformats.org/drawingml/2006/main">
          <a:off x="1496785" y="3874797"/>
          <a:ext cx="734786" cy="2073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CO" sz="1100"/>
            <a:t>15 pmm</a:t>
          </a:r>
        </a:p>
      </cdr:txBody>
    </cdr:sp>
  </cdr:relSizeAnchor>
  <cdr:relSizeAnchor xmlns:cdr="http://schemas.openxmlformats.org/drawingml/2006/chartDrawing">
    <cdr:from>
      <cdr:x>0.60411</cdr:x>
      <cdr:y>0.86864</cdr:y>
    </cdr:from>
    <cdr:to>
      <cdr:x>0.73851</cdr:x>
      <cdr:y>0.9151</cdr:y>
    </cdr:to>
    <cdr:sp macro="" textlink="">
      <cdr:nvSpPr>
        <cdr:cNvPr id="4" name="CuadroTexto 1"/>
        <cdr:cNvSpPr txBox="1"/>
      </cdr:nvSpPr>
      <cdr:spPr>
        <a:xfrm xmlns:a="http://schemas.openxmlformats.org/drawingml/2006/main">
          <a:off x="3302907" y="3983264"/>
          <a:ext cx="734786" cy="2130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s-CO" sz="1100"/>
            <a:t>10 pmm</a:t>
          </a: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63"/>
  <sheetViews>
    <sheetView tabSelected="1" zoomScaleNormal="100" workbookViewId="0">
      <selection activeCell="G17" sqref="G17"/>
    </sheetView>
  </sheetViews>
  <sheetFormatPr baseColWidth="10" defaultRowHeight="15" x14ac:dyDescent="0.25"/>
  <cols>
    <col min="1" max="1" width="12.42578125" bestFit="1" customWidth="1"/>
    <col min="2" max="2" width="21.140625" customWidth="1"/>
    <col min="3" max="3" width="13.85546875" customWidth="1"/>
    <col min="4" max="4" width="26.140625" customWidth="1"/>
    <col min="5" max="5" width="17.5703125" customWidth="1"/>
    <col min="6" max="6" width="19.7109375" customWidth="1"/>
    <col min="7" max="7" width="22.5703125" customWidth="1"/>
    <col min="8" max="8" width="13.28515625" customWidth="1"/>
    <col min="9" max="9" width="14.28515625" customWidth="1"/>
    <col min="10" max="10" width="26.140625" customWidth="1"/>
    <col min="11" max="11" width="16.42578125" customWidth="1"/>
    <col min="12" max="12" width="18.7109375" customWidth="1"/>
    <col min="13" max="13" width="24.85546875" customWidth="1"/>
    <col min="14" max="14" width="13.7109375" customWidth="1"/>
    <col min="15" max="15" width="21.85546875" customWidth="1"/>
    <col min="16" max="16" width="17.42578125" customWidth="1"/>
    <col min="17" max="17" width="18.140625" customWidth="1"/>
    <col min="18" max="18" width="14.7109375" customWidth="1"/>
    <col min="19" max="19" width="15" customWidth="1"/>
    <col min="20" max="20" width="14.85546875" customWidth="1"/>
    <col min="21" max="21" width="16.28515625" customWidth="1"/>
    <col min="22" max="22" width="12.28515625" customWidth="1"/>
    <col min="23" max="23" width="15.140625" customWidth="1"/>
    <col min="24" max="24" width="14.140625" customWidth="1"/>
    <col min="25" max="25" width="12.85546875" customWidth="1"/>
    <col min="26" max="26" width="13.85546875" customWidth="1"/>
    <col min="27" max="27" width="15.140625" customWidth="1"/>
    <col min="28" max="28" width="14.140625" customWidth="1"/>
    <col min="32" max="32" width="14.5703125" customWidth="1"/>
    <col min="33" max="33" width="14" customWidth="1"/>
    <col min="34" max="34" width="15.28515625" bestFit="1" customWidth="1"/>
    <col min="35" max="35" width="13.5703125" customWidth="1"/>
  </cols>
  <sheetData>
    <row r="1" spans="1:56" x14ac:dyDescent="0.25">
      <c r="A1" s="5"/>
      <c r="D1" s="19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</row>
    <row r="2" spans="1:56" x14ac:dyDescent="0.25">
      <c r="A2" s="15" t="s">
        <v>33</v>
      </c>
      <c r="B2" s="15" t="s">
        <v>30</v>
      </c>
      <c r="D2" s="12"/>
      <c r="E2" s="12"/>
      <c r="F2" s="5"/>
      <c r="G2" s="5"/>
      <c r="H2" s="5"/>
      <c r="I2" s="5"/>
      <c r="J2" s="5"/>
      <c r="K2" s="5"/>
      <c r="L2" s="5"/>
      <c r="M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</row>
    <row r="3" spans="1:56" x14ac:dyDescent="0.25">
      <c r="A3" s="9"/>
      <c r="B3" s="9">
        <v>-1.9E-2</v>
      </c>
      <c r="D3" s="12"/>
      <c r="E3" s="12"/>
      <c r="F3" s="5"/>
      <c r="G3" s="5"/>
      <c r="H3" s="5"/>
      <c r="I3" s="5"/>
      <c r="J3" s="5"/>
      <c r="K3" s="5"/>
      <c r="L3" s="5"/>
      <c r="M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</row>
    <row r="4" spans="1:56" x14ac:dyDescent="0.25">
      <c r="A4" s="9"/>
      <c r="B4" s="9">
        <v>-1.4E-2</v>
      </c>
      <c r="D4" s="12"/>
      <c r="E4" s="12"/>
      <c r="F4" s="5"/>
      <c r="G4" s="5"/>
      <c r="H4" s="5"/>
      <c r="I4" s="5"/>
      <c r="J4" s="5"/>
      <c r="K4" s="5"/>
      <c r="L4" s="5"/>
      <c r="M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</row>
    <row r="5" spans="1:56" x14ac:dyDescent="0.25">
      <c r="A5" s="9"/>
      <c r="B5" s="21">
        <v>-1.0999999999999999E-2</v>
      </c>
      <c r="D5" s="12"/>
      <c r="E5" s="12"/>
      <c r="F5" s="5"/>
      <c r="G5" s="5"/>
      <c r="H5" s="5"/>
      <c r="I5" s="5"/>
      <c r="J5" s="5"/>
      <c r="K5" s="5"/>
      <c r="L5" s="5"/>
      <c r="M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</row>
    <row r="6" spans="1:56" x14ac:dyDescent="0.25">
      <c r="A6" s="15" t="s">
        <v>35</v>
      </c>
      <c r="B6" s="15">
        <f>AVERAGE(B3:B5)</f>
        <v>-1.4666666666666666E-2</v>
      </c>
      <c r="D6" s="12"/>
      <c r="E6" s="17"/>
      <c r="F6" s="5"/>
      <c r="G6" s="5"/>
      <c r="H6" s="5"/>
      <c r="I6" s="5"/>
      <c r="J6" s="5"/>
      <c r="K6" s="5"/>
      <c r="L6" s="5"/>
      <c r="M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</row>
    <row r="7" spans="1:56" x14ac:dyDescent="0.25">
      <c r="A7" s="9"/>
      <c r="B7" s="20"/>
      <c r="D7" s="12"/>
      <c r="E7" s="12"/>
      <c r="F7" s="5"/>
      <c r="G7" s="5"/>
      <c r="H7" s="5"/>
      <c r="I7" s="5"/>
      <c r="J7" s="5"/>
      <c r="K7" s="5"/>
      <c r="L7" s="5"/>
      <c r="M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</row>
    <row r="8" spans="1:56" x14ac:dyDescent="0.25">
      <c r="A8" s="9"/>
      <c r="B8" s="20"/>
      <c r="D8" s="12"/>
      <c r="E8" s="12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</row>
    <row r="9" spans="1:56" x14ac:dyDescent="0.25">
      <c r="A9" s="15" t="s">
        <v>34</v>
      </c>
      <c r="B9" s="15" t="s">
        <v>30</v>
      </c>
      <c r="C9" s="12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</row>
    <row r="10" spans="1:56" x14ac:dyDescent="0.25">
      <c r="A10" s="9"/>
      <c r="B10" s="14">
        <v>0.216</v>
      </c>
      <c r="C10" s="5"/>
      <c r="D10" s="5"/>
      <c r="E10" s="5"/>
      <c r="F10" s="5"/>
      <c r="G10" s="5"/>
      <c r="H10" s="5"/>
      <c r="I10" s="5"/>
      <c r="J10" s="5"/>
      <c r="K10" s="5"/>
      <c r="L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</row>
    <row r="11" spans="1:56" x14ac:dyDescent="0.25">
      <c r="A11" s="9" t="s">
        <v>18</v>
      </c>
      <c r="B11" s="14">
        <v>0.19600000000000001</v>
      </c>
      <c r="C11" s="5"/>
      <c r="D11" s="5"/>
      <c r="E11" s="5"/>
      <c r="F11" s="5"/>
      <c r="G11" s="5"/>
      <c r="H11" s="5"/>
      <c r="I11" s="5"/>
      <c r="J11" s="5"/>
      <c r="K11" s="5"/>
      <c r="L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</row>
    <row r="12" spans="1:56" x14ac:dyDescent="0.25">
      <c r="A12" s="9"/>
      <c r="B12" s="18">
        <v>0.2</v>
      </c>
      <c r="C12" s="5"/>
      <c r="D12" s="5"/>
      <c r="E12" s="5"/>
      <c r="F12" s="5"/>
      <c r="G12" s="5"/>
      <c r="H12" s="5"/>
      <c r="I12" s="5"/>
      <c r="J12" s="5"/>
      <c r="K12" s="5"/>
      <c r="L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</row>
    <row r="13" spans="1:56" x14ac:dyDescent="0.25">
      <c r="A13" s="15" t="s">
        <v>35</v>
      </c>
      <c r="B13" s="14">
        <f>AVERAGE(B10:B12)</f>
        <v>0.20400000000000004</v>
      </c>
      <c r="C13" s="5"/>
      <c r="D13" s="5"/>
      <c r="E13" s="5"/>
      <c r="F13" s="5"/>
      <c r="G13" s="5"/>
      <c r="H13" s="5"/>
      <c r="I13" s="5"/>
      <c r="J13" s="5"/>
      <c r="K13" s="5"/>
      <c r="L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</row>
    <row r="14" spans="1:56" x14ac:dyDescent="0.25">
      <c r="A14" s="9"/>
      <c r="B14" s="14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12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</row>
    <row r="15" spans="1:56" x14ac:dyDescent="0.25">
      <c r="A15" s="9"/>
      <c r="B15" s="14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12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</row>
    <row r="16" spans="1:56" x14ac:dyDescent="0.25">
      <c r="A16" s="15" t="s">
        <v>34</v>
      </c>
      <c r="B16" s="15" t="s">
        <v>30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</row>
    <row r="17" spans="1:56" x14ac:dyDescent="0.25">
      <c r="A17" s="9"/>
      <c r="B17" s="14">
        <v>0.66200000000000003</v>
      </c>
      <c r="C17" s="12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</row>
    <row r="18" spans="1:56" x14ac:dyDescent="0.25">
      <c r="A18" s="9" t="s">
        <v>17</v>
      </c>
      <c r="B18" s="14">
        <v>0.53200000000000003</v>
      </c>
      <c r="C18" s="12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</row>
    <row r="19" spans="1:56" x14ac:dyDescent="0.25">
      <c r="A19" s="9"/>
      <c r="B19" s="18">
        <v>0.53300000000000003</v>
      </c>
      <c r="C19" s="17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</row>
    <row r="20" spans="1:56" x14ac:dyDescent="0.25">
      <c r="A20" s="15" t="s">
        <v>35</v>
      </c>
      <c r="B20" s="14">
        <f>AVERAGE(B17:B19)</f>
        <v>0.57566666666666666</v>
      </c>
      <c r="C20" s="12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</row>
    <row r="21" spans="1:56" x14ac:dyDescent="0.25">
      <c r="A21" s="9"/>
      <c r="B21" s="14"/>
      <c r="C21" s="12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</row>
    <row r="22" spans="1:56" x14ac:dyDescent="0.25">
      <c r="A22" s="9"/>
      <c r="B22" s="14"/>
      <c r="C22" s="12"/>
      <c r="D22" s="5"/>
      <c r="E22" s="5"/>
      <c r="F22" s="112" t="s">
        <v>36</v>
      </c>
      <c r="G22" s="112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10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</row>
    <row r="23" spans="1:56" x14ac:dyDescent="0.25">
      <c r="A23" s="15" t="s">
        <v>34</v>
      </c>
      <c r="B23" s="15" t="s">
        <v>30</v>
      </c>
      <c r="C23" s="5"/>
      <c r="D23" s="5"/>
      <c r="E23" s="5"/>
      <c r="F23" s="30" t="s">
        <v>31</v>
      </c>
      <c r="G23" s="30" t="s">
        <v>30</v>
      </c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</row>
    <row r="24" spans="1:56" x14ac:dyDescent="0.25">
      <c r="A24" s="9"/>
      <c r="B24" s="14">
        <v>1.02</v>
      </c>
      <c r="C24" s="5"/>
      <c r="D24" s="5"/>
      <c r="E24" s="5"/>
      <c r="F24" s="22">
        <v>0</v>
      </c>
      <c r="G24" s="22">
        <v>0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</row>
    <row r="25" spans="1:56" x14ac:dyDescent="0.25">
      <c r="A25" s="9" t="s">
        <v>16</v>
      </c>
      <c r="B25" s="14">
        <v>1.0620000000000001</v>
      </c>
      <c r="C25" s="5"/>
      <c r="D25" s="5"/>
      <c r="E25" s="5"/>
      <c r="F25" s="22">
        <v>1.0129999999999999</v>
      </c>
      <c r="G25" s="22">
        <v>0.20399999999999999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</row>
    <row r="26" spans="1:56" x14ac:dyDescent="0.25">
      <c r="A26" s="9"/>
      <c r="B26" s="18">
        <v>1.07</v>
      </c>
      <c r="C26" s="5"/>
      <c r="D26" s="5"/>
      <c r="E26" s="5"/>
      <c r="F26" s="22">
        <v>3.04</v>
      </c>
      <c r="G26" s="22">
        <v>0.57599999999999996</v>
      </c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</row>
    <row r="27" spans="1:56" x14ac:dyDescent="0.25">
      <c r="A27" s="15" t="s">
        <v>35</v>
      </c>
      <c r="B27" s="14">
        <f>AVERAGE(B24:B26)</f>
        <v>1.0506666666666666</v>
      </c>
      <c r="C27" s="5"/>
      <c r="D27" s="5"/>
      <c r="E27" s="5"/>
      <c r="F27" s="22">
        <v>6.08</v>
      </c>
      <c r="G27" s="23">
        <v>1.0509999999999999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</row>
    <row r="28" spans="1:56" x14ac:dyDescent="0.25">
      <c r="A28" s="11"/>
      <c r="B28" s="16"/>
      <c r="C28" s="5"/>
      <c r="D28" s="5"/>
      <c r="E28" s="5"/>
      <c r="F28" s="22">
        <v>9.1199999999999992</v>
      </c>
      <c r="G28" s="22">
        <v>1.5049999999999999</v>
      </c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</row>
    <row r="29" spans="1:56" x14ac:dyDescent="0.25">
      <c r="A29" s="11"/>
      <c r="B29" s="16"/>
      <c r="C29" s="5"/>
      <c r="D29" s="5"/>
      <c r="E29" s="5"/>
      <c r="F29" s="22">
        <v>12.16</v>
      </c>
      <c r="G29" s="22">
        <v>1.9670000000000001</v>
      </c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</row>
    <row r="30" spans="1:56" x14ac:dyDescent="0.25">
      <c r="A30" s="15" t="s">
        <v>34</v>
      </c>
      <c r="B30" s="15" t="s">
        <v>30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</row>
    <row r="31" spans="1:56" x14ac:dyDescent="0.25">
      <c r="A31" s="9"/>
      <c r="B31" s="14">
        <v>1.399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</row>
    <row r="32" spans="1:56" x14ac:dyDescent="0.25">
      <c r="A32" s="9" t="s">
        <v>15</v>
      </c>
      <c r="B32" s="14">
        <v>1.569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</row>
    <row r="33" spans="1:58" x14ac:dyDescent="0.25">
      <c r="A33" s="9"/>
      <c r="B33" s="18">
        <v>1.5469999999999999</v>
      </c>
      <c r="C33" s="5"/>
      <c r="D33" s="5"/>
      <c r="E33" s="5"/>
      <c r="K33" s="5"/>
      <c r="Q33" s="5"/>
      <c r="W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</row>
    <row r="34" spans="1:58" x14ac:dyDescent="0.25">
      <c r="A34" s="15" t="s">
        <v>35</v>
      </c>
      <c r="B34" s="14">
        <f>AVERAGE(B31:B33)</f>
        <v>1.5049999999999999</v>
      </c>
      <c r="C34" s="5"/>
      <c r="D34" s="5"/>
      <c r="E34" s="5"/>
      <c r="K34" s="5"/>
      <c r="Q34" s="5"/>
      <c r="W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</row>
    <row r="35" spans="1:58" x14ac:dyDescent="0.25">
      <c r="A35" s="11"/>
      <c r="B35" s="16"/>
      <c r="C35" s="5"/>
      <c r="D35" s="5"/>
      <c r="E35" s="5"/>
      <c r="K35" s="5"/>
      <c r="Q35" s="5"/>
      <c r="W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</row>
    <row r="36" spans="1:58" x14ac:dyDescent="0.25">
      <c r="A36" s="11"/>
      <c r="B36" s="16"/>
      <c r="C36" s="5"/>
      <c r="D36" s="5"/>
      <c r="E36" s="5"/>
      <c r="K36" s="5"/>
      <c r="Q36" s="5"/>
      <c r="W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</row>
    <row r="37" spans="1:58" x14ac:dyDescent="0.25">
      <c r="A37" s="15" t="s">
        <v>34</v>
      </c>
      <c r="B37" s="15" t="s">
        <v>30</v>
      </c>
      <c r="C37" s="5"/>
      <c r="D37" s="5"/>
      <c r="E37" s="5"/>
      <c r="K37" s="5"/>
      <c r="Q37" s="5"/>
      <c r="W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</row>
    <row r="38" spans="1:58" x14ac:dyDescent="0.25">
      <c r="A38" s="9"/>
      <c r="B38" s="14">
        <v>1.9710000000000001</v>
      </c>
      <c r="C38" s="12"/>
      <c r="D38" s="5"/>
      <c r="E38" s="5"/>
      <c r="K38" s="5"/>
      <c r="Q38" s="5"/>
      <c r="W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</row>
    <row r="39" spans="1:58" x14ac:dyDescent="0.25">
      <c r="A39" s="9" t="s">
        <v>14</v>
      </c>
      <c r="B39" s="14">
        <v>1.9590000000000001</v>
      </c>
      <c r="C39" s="12"/>
      <c r="D39" s="5"/>
      <c r="E39" s="5"/>
      <c r="K39" s="5"/>
      <c r="Q39" s="5"/>
      <c r="W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</row>
    <row r="40" spans="1:58" x14ac:dyDescent="0.25">
      <c r="A40" s="9"/>
      <c r="B40" s="18">
        <v>1.97</v>
      </c>
      <c r="C40" s="17"/>
      <c r="D40" s="5"/>
      <c r="E40" s="5"/>
      <c r="K40" s="5"/>
      <c r="Q40" s="5"/>
      <c r="W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</row>
    <row r="41" spans="1:58" x14ac:dyDescent="0.25">
      <c r="A41" s="15" t="s">
        <v>35</v>
      </c>
      <c r="B41" s="14">
        <f>AVERAGE(B38:B40)</f>
        <v>1.9666666666666668</v>
      </c>
      <c r="C41" s="12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</row>
    <row r="42" spans="1:58" x14ac:dyDescent="0.25">
      <c r="A42" s="11"/>
      <c r="B42" s="9"/>
      <c r="C42" s="12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</row>
    <row r="43" spans="1:58" x14ac:dyDescent="0.25">
      <c r="A43" s="11"/>
      <c r="B43" s="9"/>
      <c r="C43" s="12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</row>
    <row r="44" spans="1:58" x14ac:dyDescent="0.25">
      <c r="A44" s="11"/>
      <c r="B44" s="9"/>
      <c r="C44" s="12"/>
      <c r="D44" s="5"/>
      <c r="E44" s="5"/>
      <c r="F44" s="5"/>
      <c r="G44" s="5"/>
      <c r="H44" s="5"/>
      <c r="I44" s="5"/>
      <c r="J44" s="5"/>
      <c r="K44" s="5"/>
      <c r="L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</row>
    <row r="45" spans="1:58" ht="34.5" x14ac:dyDescent="0.25">
      <c r="A45" s="11"/>
      <c r="B45" s="9"/>
      <c r="C45" s="12"/>
      <c r="D45" s="5"/>
      <c r="E45" s="5"/>
      <c r="F45" s="5"/>
      <c r="G45" s="5"/>
      <c r="H45" s="5"/>
      <c r="I45" s="5"/>
      <c r="J45" s="5"/>
      <c r="K45" s="5"/>
      <c r="L45" s="5"/>
      <c r="M45" s="114" t="s">
        <v>59</v>
      </c>
      <c r="N45" s="114"/>
      <c r="O45" s="114"/>
      <c r="P45" s="114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</row>
    <row r="46" spans="1:58" x14ac:dyDescent="0.25">
      <c r="A46" s="25"/>
      <c r="B46" s="113" t="s">
        <v>96</v>
      </c>
      <c r="C46" s="113"/>
      <c r="D46" s="113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  <c r="AW46" s="26"/>
      <c r="AX46" s="26"/>
      <c r="AY46" s="26"/>
      <c r="AZ46" s="26"/>
      <c r="BA46" s="26"/>
      <c r="BB46" s="26"/>
      <c r="BC46" s="26"/>
      <c r="BD46" s="26"/>
      <c r="BE46" s="27"/>
      <c r="BF46" s="27"/>
    </row>
    <row r="47" spans="1:58" x14ac:dyDescent="0.25">
      <c r="A47" s="25"/>
      <c r="B47" s="113"/>
      <c r="C47" s="113"/>
      <c r="D47" s="113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/>
      <c r="BE47" s="27"/>
      <c r="BF47" s="27"/>
    </row>
    <row r="48" spans="1:58" x14ac:dyDescent="0.25">
      <c r="A48" s="11"/>
      <c r="B48" s="9"/>
      <c r="C48" s="12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</row>
    <row r="49" spans="1:56" x14ac:dyDescent="0.25">
      <c r="A49" s="11"/>
      <c r="B49" s="11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</row>
    <row r="50" spans="1:56" ht="17.25" x14ac:dyDescent="0.25">
      <c r="A50" s="11"/>
      <c r="B50" s="11"/>
      <c r="C50" s="5"/>
      <c r="D50" s="5"/>
      <c r="E50" s="5"/>
      <c r="F50" s="24" t="s">
        <v>38</v>
      </c>
      <c r="G50" s="5"/>
      <c r="H50" s="5"/>
      <c r="I50" s="5"/>
      <c r="J50" s="5"/>
      <c r="K50" s="5"/>
      <c r="L50" s="7" t="s">
        <v>37</v>
      </c>
      <c r="M50" s="8"/>
      <c r="N50" s="5"/>
      <c r="O50" s="5"/>
      <c r="P50" s="5"/>
      <c r="Q50" s="5"/>
      <c r="R50" s="24" t="s">
        <v>39</v>
      </c>
      <c r="S50" s="8"/>
      <c r="T50" s="5"/>
      <c r="U50" s="5"/>
      <c r="V50" s="5"/>
      <c r="W50" s="5"/>
      <c r="X50" s="24" t="s">
        <v>40</v>
      </c>
      <c r="Y50" s="8"/>
      <c r="Z50" s="5"/>
      <c r="AA50" s="5"/>
      <c r="AB50" s="5"/>
      <c r="AC50" s="5"/>
      <c r="AD50" s="24" t="s">
        <v>41</v>
      </c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</row>
    <row r="51" spans="1:56" ht="16.5" x14ac:dyDescent="0.3">
      <c r="A51" s="11"/>
      <c r="B51" s="11"/>
      <c r="C51" s="5"/>
      <c r="D51" s="5"/>
      <c r="E51" s="5"/>
      <c r="F51" s="22" t="s">
        <v>29</v>
      </c>
      <c r="G51" s="30" t="s">
        <v>30</v>
      </c>
      <c r="H51" s="30" t="s">
        <v>31</v>
      </c>
      <c r="I51" s="30" t="s">
        <v>32</v>
      </c>
      <c r="J51" s="31" t="s">
        <v>20</v>
      </c>
      <c r="K51" s="5"/>
      <c r="L51" s="22" t="s">
        <v>29</v>
      </c>
      <c r="M51" s="30" t="s">
        <v>30</v>
      </c>
      <c r="N51" s="30" t="s">
        <v>31</v>
      </c>
      <c r="O51" s="30" t="s">
        <v>32</v>
      </c>
      <c r="P51" s="31" t="s">
        <v>20</v>
      </c>
      <c r="Q51" s="5"/>
      <c r="R51" s="22" t="s">
        <v>29</v>
      </c>
      <c r="S51" s="30" t="s">
        <v>30</v>
      </c>
      <c r="T51" s="30" t="s">
        <v>31</v>
      </c>
      <c r="U51" s="30" t="s">
        <v>32</v>
      </c>
      <c r="V51" s="31" t="s">
        <v>20</v>
      </c>
      <c r="W51" s="5"/>
      <c r="X51" s="22" t="s">
        <v>29</v>
      </c>
      <c r="Y51" s="30" t="s">
        <v>30</v>
      </c>
      <c r="Z51" s="30" t="s">
        <v>31</v>
      </c>
      <c r="AA51" s="30" t="s">
        <v>32</v>
      </c>
      <c r="AB51" s="31" t="s">
        <v>20</v>
      </c>
      <c r="AC51" s="5"/>
      <c r="AD51" s="22" t="s">
        <v>29</v>
      </c>
      <c r="AE51" s="30" t="s">
        <v>30</v>
      </c>
      <c r="AF51" s="30" t="s">
        <v>31</v>
      </c>
      <c r="AG51" s="30" t="s">
        <v>32</v>
      </c>
      <c r="AH51" s="31" t="s">
        <v>20</v>
      </c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</row>
    <row r="52" spans="1:56" x14ac:dyDescent="0.25">
      <c r="A52" s="11"/>
      <c r="B52" s="11"/>
      <c r="C52" s="5"/>
      <c r="D52" s="5"/>
      <c r="E52" s="5"/>
      <c r="F52" s="32">
        <v>0</v>
      </c>
      <c r="G52" s="33">
        <v>1.514</v>
      </c>
      <c r="H52" s="33">
        <f>G52/0.1653</f>
        <v>9.1591046581972169</v>
      </c>
      <c r="I52" s="31"/>
      <c r="J52" s="33">
        <f t="shared" ref="J52:J57" si="0">(H52/$H$52)</f>
        <v>1</v>
      </c>
      <c r="K52" s="5"/>
      <c r="L52" s="32">
        <v>0</v>
      </c>
      <c r="M52" s="32">
        <v>1.3879999999999999</v>
      </c>
      <c r="N52" s="37">
        <f t="shared" ref="N52:N57" si="1">M52/0.1653</f>
        <v>8.3968542044767087</v>
      </c>
      <c r="O52" s="35"/>
      <c r="P52" s="37">
        <f t="shared" ref="P52:P57" si="2">(N52/$N$52)</f>
        <v>1</v>
      </c>
      <c r="Q52" s="5"/>
      <c r="R52" s="32">
        <v>0</v>
      </c>
      <c r="S52" s="32">
        <v>1.556</v>
      </c>
      <c r="T52" s="37">
        <f t="shared" ref="T52:T57" si="3">S52/0.1653</f>
        <v>9.4131881427707196</v>
      </c>
      <c r="U52" s="35"/>
      <c r="V52" s="37">
        <f t="shared" ref="V52:V57" si="4">(T52/$T$52)</f>
        <v>1</v>
      </c>
      <c r="W52" s="5"/>
      <c r="X52" s="32">
        <v>0</v>
      </c>
      <c r="Y52" s="32">
        <v>1.7050000000000001</v>
      </c>
      <c r="Z52" s="37">
        <f t="shared" ref="Z52:Z57" si="5">Y52/0.1653</f>
        <v>10.314579552329098</v>
      </c>
      <c r="AA52" s="35"/>
      <c r="AB52" s="37">
        <f t="shared" ref="AB52:AB57" si="6">(Z52/$Z$52)</f>
        <v>1</v>
      </c>
      <c r="AC52" s="5"/>
      <c r="AD52" s="31">
        <v>0</v>
      </c>
      <c r="AE52" s="33">
        <v>1.722</v>
      </c>
      <c r="AF52" s="34">
        <f>AE52/0.1653</f>
        <v>10.417422867513611</v>
      </c>
      <c r="AG52" s="35"/>
      <c r="AH52" s="37">
        <f t="shared" ref="AH52:AH57" si="7">(AF52/$AF$52)</f>
        <v>1</v>
      </c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</row>
    <row r="53" spans="1:56" x14ac:dyDescent="0.25">
      <c r="A53" s="11"/>
      <c r="B53" s="11"/>
      <c r="C53" s="5"/>
      <c r="D53" s="5"/>
      <c r="E53" s="5"/>
      <c r="F53" s="32">
        <v>10</v>
      </c>
      <c r="G53" s="33">
        <v>0.127</v>
      </c>
      <c r="H53" s="33">
        <f t="shared" ref="H53:H57" si="8">G53/0.1653</f>
        <v>0.7683000604960678</v>
      </c>
      <c r="I53" s="36">
        <f>(($H$52-H53)/$H$52)*100</f>
        <v>91.61162483487449</v>
      </c>
      <c r="J53" s="33">
        <f t="shared" si="0"/>
        <v>8.3883751651254959E-2</v>
      </c>
      <c r="K53" s="5"/>
      <c r="L53" s="32">
        <v>10</v>
      </c>
      <c r="M53" s="32">
        <v>0.11899999999999999</v>
      </c>
      <c r="N53" s="37">
        <f t="shared" si="1"/>
        <v>0.71990320629159099</v>
      </c>
      <c r="O53" s="36">
        <f>(($N$52-N53)/$N$52)*100</f>
        <v>91.426512968299704</v>
      </c>
      <c r="P53" s="37">
        <f t="shared" si="2"/>
        <v>8.5734870317002873E-2</v>
      </c>
      <c r="Q53" s="5"/>
      <c r="R53" s="32">
        <v>10</v>
      </c>
      <c r="S53" s="32">
        <v>0.34200000000000003</v>
      </c>
      <c r="T53" s="37">
        <f t="shared" si="3"/>
        <v>2.0689655172413794</v>
      </c>
      <c r="U53" s="36">
        <f>(($T$52-T53)/$T$52)*100</f>
        <v>78.020565552699225</v>
      </c>
      <c r="V53" s="37">
        <f t="shared" si="4"/>
        <v>0.21979434447300775</v>
      </c>
      <c r="W53" s="5"/>
      <c r="X53" s="32">
        <v>10</v>
      </c>
      <c r="Y53" s="37">
        <v>0.81</v>
      </c>
      <c r="Z53" s="37">
        <f t="shared" si="5"/>
        <v>4.900181488203267</v>
      </c>
      <c r="AA53" s="36">
        <f>(($Z$52-Z53)/$Z$52)*100</f>
        <v>52.492668621700879</v>
      </c>
      <c r="AB53" s="37">
        <f t="shared" si="6"/>
        <v>0.47507331378299122</v>
      </c>
      <c r="AC53" s="5"/>
      <c r="AD53" s="31">
        <v>10</v>
      </c>
      <c r="AE53" s="33">
        <v>1.694</v>
      </c>
      <c r="AF53" s="34">
        <f t="shared" ref="AF53:AF57" si="9">AE53/0.1653</f>
        <v>10.248033877797942</v>
      </c>
      <c r="AG53" s="36">
        <f>(($AF$52-AF53)/$AF$52)*100</f>
        <v>1.6260162601626074</v>
      </c>
      <c r="AH53" s="37">
        <f t="shared" si="7"/>
        <v>0.9837398373983739</v>
      </c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</row>
    <row r="54" spans="1:56" x14ac:dyDescent="0.25">
      <c r="A54" s="11"/>
      <c r="B54" s="11"/>
      <c r="C54" s="5"/>
      <c r="D54" s="5"/>
      <c r="E54" s="5"/>
      <c r="F54" s="32">
        <v>20</v>
      </c>
      <c r="G54" s="33">
        <v>4.0000000000000001E-3</v>
      </c>
      <c r="H54" s="33">
        <f t="shared" si="8"/>
        <v>2.4198427102238355E-2</v>
      </c>
      <c r="I54" s="36">
        <f>(($H$52-H54)/$H$52)*100</f>
        <v>99.735799207397619</v>
      </c>
      <c r="J54" s="33">
        <f t="shared" si="0"/>
        <v>2.6420079260237781E-3</v>
      </c>
      <c r="K54" s="5"/>
      <c r="L54" s="32">
        <v>20</v>
      </c>
      <c r="M54" s="32">
        <v>3.7999999999999999E-2</v>
      </c>
      <c r="N54" s="37">
        <f t="shared" si="1"/>
        <v>0.22988505747126436</v>
      </c>
      <c r="O54" s="36">
        <f>(($N$52-N54)/$N$52)*100</f>
        <v>97.262247838616716</v>
      </c>
      <c r="P54" s="37">
        <f t="shared" si="2"/>
        <v>2.7377521613832854E-2</v>
      </c>
      <c r="Q54" s="5"/>
      <c r="R54" s="32">
        <v>20</v>
      </c>
      <c r="S54" s="32">
        <v>5.8000000000000003E-2</v>
      </c>
      <c r="T54" s="37">
        <f t="shared" si="3"/>
        <v>0.35087719298245618</v>
      </c>
      <c r="U54" s="36">
        <f>(($T$52-T54)/$T$52)*100</f>
        <v>96.272493573264782</v>
      </c>
      <c r="V54" s="37">
        <f t="shared" si="4"/>
        <v>3.7275064267352193E-2</v>
      </c>
      <c r="W54" s="5"/>
      <c r="X54" s="32">
        <v>20</v>
      </c>
      <c r="Y54" s="32">
        <v>0.42099999999999999</v>
      </c>
      <c r="Z54" s="37">
        <f t="shared" si="5"/>
        <v>2.5468844525105867</v>
      </c>
      <c r="AA54" s="36">
        <f>(($Z$52-Z54)/$Z$52)*100</f>
        <v>75.307917888563054</v>
      </c>
      <c r="AB54" s="37">
        <f t="shared" si="6"/>
        <v>0.2469208211143695</v>
      </c>
      <c r="AC54" s="5"/>
      <c r="AD54" s="31">
        <v>20</v>
      </c>
      <c r="AE54" s="33">
        <v>1.67</v>
      </c>
      <c r="AF54" s="34">
        <f t="shared" si="9"/>
        <v>10.102843315184513</v>
      </c>
      <c r="AG54" s="36">
        <f>(($AF$52-AF54)/$AF$52)*100</f>
        <v>3.0197444831591134</v>
      </c>
      <c r="AH54" s="37">
        <f t="shared" si="7"/>
        <v>0.96980255516840885</v>
      </c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</row>
    <row r="55" spans="1:56" x14ac:dyDescent="0.25">
      <c r="A55" s="11"/>
      <c r="B55" s="11"/>
      <c r="C55" s="5"/>
      <c r="D55" s="5"/>
      <c r="E55" s="5"/>
      <c r="F55" s="32">
        <v>30</v>
      </c>
      <c r="G55" s="33">
        <v>3.0000000000000001E-3</v>
      </c>
      <c r="H55" s="33">
        <f t="shared" si="8"/>
        <v>1.8148820326678767E-2</v>
      </c>
      <c r="I55" s="36">
        <f>(($H$52-H55)/$H$52)*100</f>
        <v>99.801849405548211</v>
      </c>
      <c r="J55" s="33">
        <f t="shared" si="0"/>
        <v>1.9815059445178339E-3</v>
      </c>
      <c r="K55" s="5"/>
      <c r="L55" s="32">
        <v>30</v>
      </c>
      <c r="M55" s="32">
        <v>1.7000000000000001E-2</v>
      </c>
      <c r="N55" s="37">
        <f t="shared" si="1"/>
        <v>0.10284331518451301</v>
      </c>
      <c r="O55" s="36">
        <f>(($N$52-N55)/$N$52)*100</f>
        <v>98.775216138328531</v>
      </c>
      <c r="P55" s="37">
        <f t="shared" si="2"/>
        <v>1.2247838616714697E-2</v>
      </c>
      <c r="Q55" s="5"/>
      <c r="R55" s="32">
        <v>30</v>
      </c>
      <c r="S55" s="32">
        <v>2.4E-2</v>
      </c>
      <c r="T55" s="37">
        <f t="shared" si="3"/>
        <v>0.14519056261343014</v>
      </c>
      <c r="U55" s="36">
        <f>(($T$52-T55)/$T$52)*100</f>
        <v>98.457583547557832</v>
      </c>
      <c r="V55" s="37">
        <f t="shared" si="4"/>
        <v>1.5424164524421595E-2</v>
      </c>
      <c r="W55" s="5"/>
      <c r="X55" s="32">
        <v>30</v>
      </c>
      <c r="Y55" s="32">
        <v>0.20399999999999999</v>
      </c>
      <c r="Z55" s="37">
        <f t="shared" si="5"/>
        <v>1.2341197822141561</v>
      </c>
      <c r="AA55" s="36">
        <f>(($Z$52-Z55)/$Z$52)*100</f>
        <v>88.035190615835774</v>
      </c>
      <c r="AB55" s="37">
        <f t="shared" si="6"/>
        <v>0.11964809384164224</v>
      </c>
      <c r="AC55" s="5"/>
      <c r="AD55" s="31">
        <v>30</v>
      </c>
      <c r="AE55" s="33">
        <v>1.591</v>
      </c>
      <c r="AF55" s="34">
        <f t="shared" si="9"/>
        <v>9.6249243799153046</v>
      </c>
      <c r="AG55" s="36">
        <f>(($AF$52-AF55)/$AF$52)*100</f>
        <v>7.607433217189322</v>
      </c>
      <c r="AH55" s="37">
        <f t="shared" si="7"/>
        <v>0.92392566782810681</v>
      </c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</row>
    <row r="56" spans="1:56" x14ac:dyDescent="0.25">
      <c r="A56" s="11"/>
      <c r="B56" s="11"/>
      <c r="C56" s="5"/>
      <c r="D56" s="5"/>
      <c r="E56" s="5"/>
      <c r="F56" s="32">
        <v>60</v>
      </c>
      <c r="G56" s="33">
        <v>2E-3</v>
      </c>
      <c r="H56" s="33">
        <f t="shared" si="8"/>
        <v>1.2099213551119177E-2</v>
      </c>
      <c r="I56" s="36">
        <f>(($H$52-H56)/$H$52)*100</f>
        <v>99.867899603698802</v>
      </c>
      <c r="J56" s="33">
        <f t="shared" si="0"/>
        <v>1.321003963011889E-3</v>
      </c>
      <c r="K56" s="5"/>
      <c r="L56" s="32">
        <v>60</v>
      </c>
      <c r="M56" s="32">
        <v>2E-3</v>
      </c>
      <c r="N56" s="37">
        <f t="shared" si="1"/>
        <v>1.2099213551119177E-2</v>
      </c>
      <c r="O56" s="36">
        <f>(($N$52-N56)/$N$52)*100</f>
        <v>99.85590778097982</v>
      </c>
      <c r="P56" s="37">
        <f t="shared" si="2"/>
        <v>1.4409221902017292E-3</v>
      </c>
      <c r="Q56" s="5"/>
      <c r="R56" s="32">
        <v>60</v>
      </c>
      <c r="S56" s="32">
        <v>2E-3</v>
      </c>
      <c r="T56" s="37">
        <f t="shared" si="3"/>
        <v>1.2099213551119177E-2</v>
      </c>
      <c r="U56" s="36">
        <f>(($T$52-T56)/$T$52)*100</f>
        <v>99.871465295629818</v>
      </c>
      <c r="V56" s="37">
        <f t="shared" si="4"/>
        <v>1.2853470437017996E-3</v>
      </c>
      <c r="W56" s="5"/>
      <c r="X56" s="32">
        <v>60</v>
      </c>
      <c r="Y56" s="37">
        <v>0.04</v>
      </c>
      <c r="Z56" s="37">
        <f t="shared" si="5"/>
        <v>0.24198427102238354</v>
      </c>
      <c r="AA56" s="36">
        <f>(($Z$52-Z56)/$Z$52)*100</f>
        <v>97.653958944281527</v>
      </c>
      <c r="AB56" s="37">
        <f t="shared" si="6"/>
        <v>2.3460410557184751E-2</v>
      </c>
      <c r="AC56" s="5"/>
      <c r="AD56" s="31">
        <v>60</v>
      </c>
      <c r="AE56" s="33">
        <v>1.569</v>
      </c>
      <c r="AF56" s="34">
        <f t="shared" si="9"/>
        <v>9.4918330308529946</v>
      </c>
      <c r="AG56" s="36">
        <f>(($AF$52-AF56)/$AF$52)*100</f>
        <v>8.885017421602786</v>
      </c>
      <c r="AH56" s="37">
        <f t="shared" si="7"/>
        <v>0.91114982578397219</v>
      </c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</row>
    <row r="57" spans="1:56" x14ac:dyDescent="0.25">
      <c r="A57" s="11"/>
      <c r="B57" s="11"/>
      <c r="C57" s="5"/>
      <c r="D57" s="5"/>
      <c r="E57" s="5"/>
      <c r="F57" s="32">
        <v>120</v>
      </c>
      <c r="G57" s="33">
        <v>1E-3</v>
      </c>
      <c r="H57" s="33">
        <f t="shared" si="8"/>
        <v>6.0496067755595887E-3</v>
      </c>
      <c r="I57" s="36">
        <f>(($H$52-H57)/$H$52)*100</f>
        <v>99.933949801849394</v>
      </c>
      <c r="J57" s="33">
        <f t="shared" si="0"/>
        <v>6.6050198150594452E-4</v>
      </c>
      <c r="K57" s="5"/>
      <c r="L57" s="32">
        <v>120</v>
      </c>
      <c r="M57" s="32">
        <v>1E-3</v>
      </c>
      <c r="N57" s="37">
        <f t="shared" si="1"/>
        <v>6.0496067755595887E-3</v>
      </c>
      <c r="O57" s="36">
        <f>(($N$52-N57)/$N$52)*100</f>
        <v>99.927953890489903</v>
      </c>
      <c r="P57" s="37">
        <f t="shared" si="2"/>
        <v>7.2046109510086461E-4</v>
      </c>
      <c r="Q57" s="5"/>
      <c r="R57" s="32">
        <v>120</v>
      </c>
      <c r="S57" s="32">
        <v>1E-3</v>
      </c>
      <c r="T57" s="37">
        <f t="shared" si="3"/>
        <v>6.0496067755595887E-3</v>
      </c>
      <c r="U57" s="36">
        <f>(($T$52-T57)/$T$52)*100</f>
        <v>99.935732647814902</v>
      </c>
      <c r="V57" s="37">
        <f t="shared" si="4"/>
        <v>6.426735218508998E-4</v>
      </c>
      <c r="W57" s="5"/>
      <c r="X57" s="32">
        <v>120</v>
      </c>
      <c r="Y57" s="32">
        <v>2E-3</v>
      </c>
      <c r="Z57" s="37">
        <f t="shared" si="5"/>
        <v>1.2099213551119177E-2</v>
      </c>
      <c r="AA57" s="36">
        <f>(($Z$52-Z57)/$Z$52)*100</f>
        <v>99.882697947214069</v>
      </c>
      <c r="AB57" s="37">
        <f t="shared" si="6"/>
        <v>1.1730205278592375E-3</v>
      </c>
      <c r="AC57" s="5"/>
      <c r="AD57" s="31">
        <v>120</v>
      </c>
      <c r="AE57" s="33">
        <v>1.371</v>
      </c>
      <c r="AF57" s="34">
        <f t="shared" si="9"/>
        <v>8.2940108892921955</v>
      </c>
      <c r="AG57" s="36">
        <f>(($AF$52-AF57)/$AF$52)*100</f>
        <v>20.383275261324044</v>
      </c>
      <c r="AH57" s="37">
        <f t="shared" si="7"/>
        <v>0.79616724738675959</v>
      </c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</row>
    <row r="58" spans="1:56" x14ac:dyDescent="0.25">
      <c r="A58" s="11"/>
      <c r="B58" s="11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</row>
    <row r="59" spans="1:56" x14ac:dyDescent="0.25">
      <c r="A59" s="11"/>
      <c r="B59" s="11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</row>
    <row r="60" spans="1:56" x14ac:dyDescent="0.25">
      <c r="A60" s="11"/>
      <c r="B60" s="11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</row>
    <row r="61" spans="1:56" x14ac:dyDescent="0.25">
      <c r="A61" s="11"/>
      <c r="B61" s="11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</row>
    <row r="62" spans="1:56" x14ac:dyDescent="0.25">
      <c r="A62" s="11"/>
      <c r="B62" s="11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</row>
    <row r="63" spans="1:56" x14ac:dyDescent="0.25">
      <c r="A63" s="11"/>
      <c r="B63" s="11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</row>
    <row r="64" spans="1:56" x14ac:dyDescent="0.25">
      <c r="A64" s="11"/>
      <c r="B64" s="11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</row>
    <row r="65" spans="1:56" x14ac:dyDescent="0.25">
      <c r="A65" s="11"/>
      <c r="B65" s="11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</row>
    <row r="66" spans="1:56" x14ac:dyDescent="0.25">
      <c r="A66" s="11"/>
      <c r="B66" s="11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</row>
    <row r="67" spans="1:56" x14ac:dyDescent="0.25">
      <c r="A67" s="11"/>
      <c r="B67" s="11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</row>
    <row r="68" spans="1:56" x14ac:dyDescent="0.25">
      <c r="A68" s="11"/>
      <c r="B68" s="11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</row>
    <row r="69" spans="1:56" x14ac:dyDescent="0.25">
      <c r="A69" s="11"/>
      <c r="B69" s="11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</row>
    <row r="70" spans="1:56" x14ac:dyDescent="0.25">
      <c r="A70" s="11"/>
      <c r="B70" s="11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</row>
    <row r="71" spans="1:56" x14ac:dyDescent="0.25">
      <c r="A71" s="11"/>
      <c r="B71" s="11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</row>
    <row r="72" spans="1:56" x14ac:dyDescent="0.25">
      <c r="A72" s="11"/>
      <c r="B72" s="11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</row>
    <row r="73" spans="1:56" x14ac:dyDescent="0.25">
      <c r="A73" s="11"/>
      <c r="B73" s="11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</row>
    <row r="74" spans="1:56" x14ac:dyDescent="0.25">
      <c r="A74" s="11"/>
      <c r="B74" s="11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</row>
    <row r="75" spans="1:56" x14ac:dyDescent="0.25">
      <c r="A75" s="11"/>
      <c r="B75" s="11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</row>
    <row r="76" spans="1:56" x14ac:dyDescent="0.25">
      <c r="A76" s="11"/>
      <c r="B76" s="11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</row>
    <row r="77" spans="1:56" x14ac:dyDescent="0.25">
      <c r="A77" s="11"/>
      <c r="B77" s="11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</row>
    <row r="78" spans="1:56" x14ac:dyDescent="0.25">
      <c r="A78" s="11"/>
      <c r="B78" s="11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</row>
    <row r="79" spans="1:56" x14ac:dyDescent="0.25">
      <c r="A79" s="11"/>
      <c r="B79" s="11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</row>
    <row r="80" spans="1:56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</row>
    <row r="81" spans="1:56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</row>
    <row r="82" spans="1:56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</row>
    <row r="83" spans="1:56" x14ac:dyDescent="0.25">
      <c r="A83" s="5"/>
      <c r="B83" s="5"/>
      <c r="C83" s="5"/>
      <c r="D83" s="5"/>
      <c r="E83" s="6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</row>
    <row r="84" spans="1:56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</row>
    <row r="85" spans="1:56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</row>
    <row r="86" spans="1:56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</row>
    <row r="87" spans="1:56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</row>
    <row r="88" spans="1:56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</row>
    <row r="89" spans="1:56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</row>
    <row r="90" spans="1:56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</row>
    <row r="91" spans="1:56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</row>
    <row r="92" spans="1:56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</row>
    <row r="93" spans="1:56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</row>
    <row r="94" spans="1:56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</row>
    <row r="95" spans="1:56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</row>
    <row r="96" spans="1:56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</row>
    <row r="97" spans="1:56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</row>
    <row r="98" spans="1:56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</row>
    <row r="99" spans="1:56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</row>
    <row r="100" spans="1:56" x14ac:dyDescent="0.25">
      <c r="A100" s="26"/>
      <c r="B100" s="113" t="s">
        <v>97</v>
      </c>
      <c r="C100" s="113"/>
      <c r="D100" s="113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26"/>
      <c r="AN100" s="26"/>
      <c r="AO100" s="26"/>
      <c r="AP100" s="26"/>
      <c r="AQ100" s="26"/>
      <c r="AR100" s="26"/>
      <c r="AS100" s="26"/>
      <c r="AT100" s="26"/>
      <c r="AU100" s="26"/>
      <c r="AV100" s="26"/>
      <c r="AW100" s="26"/>
      <c r="AX100" s="26"/>
      <c r="AY100" s="26"/>
      <c r="AZ100" s="26"/>
      <c r="BA100" s="26"/>
      <c r="BB100" s="5"/>
      <c r="BC100" s="5"/>
      <c r="BD100" s="5"/>
    </row>
    <row r="101" spans="1:56" x14ac:dyDescent="0.25">
      <c r="A101" s="26"/>
      <c r="B101" s="113"/>
      <c r="C101" s="113"/>
      <c r="D101" s="113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  <c r="AK101" s="26"/>
      <c r="AL101" s="26"/>
      <c r="AM101" s="26"/>
      <c r="AN101" s="26"/>
      <c r="AO101" s="26"/>
      <c r="AP101" s="26"/>
      <c r="AQ101" s="26"/>
      <c r="AR101" s="26"/>
      <c r="AS101" s="26"/>
      <c r="AT101" s="26"/>
      <c r="AU101" s="26"/>
      <c r="AV101" s="26"/>
      <c r="AW101" s="26"/>
      <c r="AX101" s="26"/>
      <c r="AY101" s="26"/>
      <c r="AZ101" s="26"/>
      <c r="BA101" s="26"/>
      <c r="BB101" s="5"/>
      <c r="BC101" s="5"/>
      <c r="BD101" s="5"/>
    </row>
    <row r="102" spans="1:56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</row>
    <row r="103" spans="1:56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</row>
    <row r="104" spans="1:56" ht="16.5" x14ac:dyDescent="0.3">
      <c r="A104" s="5"/>
      <c r="B104" s="28" t="s">
        <v>98</v>
      </c>
      <c r="C104" s="5"/>
      <c r="D104" s="5"/>
      <c r="E104" s="5"/>
      <c r="F104" s="5"/>
      <c r="G104" s="5"/>
      <c r="H104" s="5"/>
      <c r="I104" s="5"/>
      <c r="J104" s="28" t="s">
        <v>100</v>
      </c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</row>
    <row r="105" spans="1:56" x14ac:dyDescent="0.25">
      <c r="A105" s="5"/>
      <c r="B105" s="28" t="s">
        <v>99</v>
      </c>
      <c r="C105" s="5"/>
      <c r="D105" s="5"/>
      <c r="E105" s="5"/>
      <c r="F105" s="5"/>
      <c r="G105" s="5"/>
      <c r="H105" s="5"/>
      <c r="I105" s="5"/>
      <c r="J105" s="28" t="s">
        <v>101</v>
      </c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</row>
    <row r="106" spans="1:56" ht="30" x14ac:dyDescent="0.25">
      <c r="A106" s="5"/>
      <c r="B106" s="38" t="s">
        <v>47</v>
      </c>
      <c r="C106" s="38" t="s">
        <v>30</v>
      </c>
      <c r="D106" s="39" t="s">
        <v>48</v>
      </c>
      <c r="E106" s="39" t="s">
        <v>49</v>
      </c>
      <c r="F106" s="5"/>
      <c r="G106" s="5"/>
      <c r="H106" s="5"/>
      <c r="I106" s="5"/>
      <c r="J106" s="38" t="s">
        <v>29</v>
      </c>
      <c r="K106" s="38" t="s">
        <v>30</v>
      </c>
      <c r="L106" s="39" t="s">
        <v>48</v>
      </c>
      <c r="M106" s="39" t="s">
        <v>49</v>
      </c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</row>
    <row r="107" spans="1:56" ht="16.5" x14ac:dyDescent="0.25">
      <c r="A107" s="5"/>
      <c r="B107" s="40" t="s">
        <v>50</v>
      </c>
      <c r="C107" s="32">
        <v>0.45800000000000002</v>
      </c>
      <c r="D107" s="37">
        <f>C107/0.1653</f>
        <v>2.7707199032062917</v>
      </c>
      <c r="E107" s="41">
        <f>D107*(10/1)</f>
        <v>27.707199032062917</v>
      </c>
      <c r="F107" s="5"/>
      <c r="G107" s="5"/>
      <c r="H107" s="5"/>
      <c r="I107" s="5"/>
      <c r="J107" s="45">
        <v>0</v>
      </c>
      <c r="K107" s="37">
        <v>0.499</v>
      </c>
      <c r="L107" s="37">
        <f t="shared" ref="L107:L112" si="10">K107/0.1653</f>
        <v>3.0187537810042349</v>
      </c>
      <c r="M107" s="46">
        <f>$L$107*(10/1)</f>
        <v>30.18753781004235</v>
      </c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</row>
    <row r="108" spans="1:56" ht="16.5" x14ac:dyDescent="0.25">
      <c r="A108" s="5"/>
      <c r="B108" s="40" t="s">
        <v>51</v>
      </c>
      <c r="C108" s="37">
        <f>(0.42+0.425)/2</f>
        <v>0.42249999999999999</v>
      </c>
      <c r="D108" s="37">
        <f>C108/0.1653</f>
        <v>2.555958862673926</v>
      </c>
      <c r="E108" s="42">
        <f>D108*(10/1)</f>
        <v>25.559588626739259</v>
      </c>
      <c r="H108" s="5"/>
      <c r="I108" s="5"/>
      <c r="J108" s="45">
        <v>10</v>
      </c>
      <c r="K108" s="37">
        <v>0.495</v>
      </c>
      <c r="L108" s="37">
        <f t="shared" si="10"/>
        <v>2.9945553539019962</v>
      </c>
      <c r="M108" s="47">
        <f>$L$108*(10/1)</f>
        <v>29.945553539019961</v>
      </c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</row>
    <row r="109" spans="1:56" ht="16.5" x14ac:dyDescent="0.25">
      <c r="A109" s="5"/>
      <c r="B109" s="40" t="s">
        <v>52</v>
      </c>
      <c r="C109" s="37">
        <f>(0.478+0.486)/2</f>
        <v>0.48199999999999998</v>
      </c>
      <c r="D109" s="37">
        <f>C109/0.1653</f>
        <v>2.9159104658197217</v>
      </c>
      <c r="E109" s="43">
        <f>D109*(10/1)</f>
        <v>29.159104658197215</v>
      </c>
      <c r="H109" s="5"/>
      <c r="J109" s="45">
        <v>20</v>
      </c>
      <c r="K109" s="37">
        <v>0.48799999999999999</v>
      </c>
      <c r="L109" s="37">
        <f t="shared" si="10"/>
        <v>2.952208106473079</v>
      </c>
      <c r="M109" s="48">
        <f>$L$109*(10/1)</f>
        <v>29.522081064730791</v>
      </c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</row>
    <row r="110" spans="1:56" ht="16.5" x14ac:dyDescent="0.25">
      <c r="A110" s="5"/>
      <c r="B110" s="40" t="s">
        <v>53</v>
      </c>
      <c r="C110" s="37">
        <f>(0.454+0.442)/2</f>
        <v>0.44800000000000001</v>
      </c>
      <c r="D110" s="37">
        <f>C110/0.1653</f>
        <v>2.7102238354506958</v>
      </c>
      <c r="E110" s="44">
        <f>D110*(10/1)</f>
        <v>27.102238354506959</v>
      </c>
      <c r="H110" s="5"/>
      <c r="I110" s="5"/>
      <c r="J110" s="45">
        <v>30</v>
      </c>
      <c r="K110" s="37">
        <v>0.48599999999999999</v>
      </c>
      <c r="L110" s="37">
        <f t="shared" si="10"/>
        <v>2.9401088929219599</v>
      </c>
      <c r="M110" s="49">
        <f>$L$110*(10/1)</f>
        <v>29.401088929219597</v>
      </c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</row>
    <row r="111" spans="1:56" x14ac:dyDescent="0.25">
      <c r="A111" s="5"/>
      <c r="B111" s="5"/>
      <c r="C111" s="5"/>
      <c r="H111" s="5"/>
      <c r="I111" s="5"/>
      <c r="J111" s="45">
        <v>60</v>
      </c>
      <c r="K111" s="37">
        <v>0.46200000000000002</v>
      </c>
      <c r="L111" s="37">
        <f t="shared" si="10"/>
        <v>2.7949183303085299</v>
      </c>
      <c r="M111" s="50">
        <f>$L$111*(10/1)</f>
        <v>27.949183303085299</v>
      </c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</row>
    <row r="112" spans="1:56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45">
        <v>120</v>
      </c>
      <c r="K112" s="37">
        <v>0.439</v>
      </c>
      <c r="L112" s="37">
        <f t="shared" si="10"/>
        <v>2.6557773744706594</v>
      </c>
      <c r="M112" s="51">
        <f>$L$112*(10/1)</f>
        <v>26.557773744706594</v>
      </c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</row>
    <row r="113" spans="1:56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</row>
    <row r="114" spans="1:56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</row>
    <row r="115" spans="1:56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</row>
    <row r="116" spans="1:56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</row>
    <row r="117" spans="1:56" x14ac:dyDescent="0.25">
      <c r="A117" s="5"/>
      <c r="B117" s="5"/>
      <c r="C117" s="5"/>
      <c r="D117" s="5"/>
      <c r="E117" s="5"/>
      <c r="F117" s="5"/>
      <c r="G117" s="5"/>
      <c r="H117" s="5"/>
      <c r="I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</row>
    <row r="118" spans="1:56" x14ac:dyDescent="0.25">
      <c r="A118" s="5"/>
      <c r="B118" s="13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</row>
    <row r="119" spans="1:56" ht="17.25" x14ac:dyDescent="0.25">
      <c r="A119" s="5"/>
      <c r="B119" s="5"/>
      <c r="C119" s="5"/>
      <c r="D119" s="7" t="s">
        <v>42</v>
      </c>
      <c r="E119" s="5"/>
      <c r="F119" s="5"/>
      <c r="G119" s="5"/>
      <c r="H119" s="5"/>
      <c r="I119" s="5"/>
      <c r="J119" s="5"/>
      <c r="K119" s="24" t="s">
        <v>43</v>
      </c>
      <c r="L119" s="5"/>
      <c r="M119" s="5"/>
      <c r="N119" s="5"/>
      <c r="O119" s="5"/>
      <c r="P119" s="5"/>
      <c r="Q119" s="5"/>
      <c r="R119" s="24" t="s">
        <v>44</v>
      </c>
      <c r="S119" s="5"/>
      <c r="T119" s="5"/>
      <c r="U119" s="5"/>
      <c r="V119" s="5"/>
      <c r="W119" s="5"/>
      <c r="X119" s="5"/>
      <c r="Y119" s="24" t="s">
        <v>45</v>
      </c>
      <c r="Z119" s="5"/>
      <c r="AA119" s="5"/>
      <c r="AB119" s="5"/>
      <c r="AC119" s="5"/>
      <c r="AD119" s="5"/>
      <c r="AE119" s="5"/>
      <c r="AF119" s="24" t="s">
        <v>46</v>
      </c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</row>
    <row r="120" spans="1:56" ht="16.5" x14ac:dyDescent="0.3">
      <c r="A120" s="5"/>
      <c r="B120" s="5"/>
      <c r="C120" s="5"/>
      <c r="D120" s="22" t="s">
        <v>29</v>
      </c>
      <c r="E120" s="30" t="s">
        <v>30</v>
      </c>
      <c r="F120" s="30" t="s">
        <v>31</v>
      </c>
      <c r="G120" s="30" t="s">
        <v>32</v>
      </c>
      <c r="H120" s="31" t="s">
        <v>19</v>
      </c>
      <c r="K120" s="22" t="s">
        <v>29</v>
      </c>
      <c r="L120" s="30" t="s">
        <v>30</v>
      </c>
      <c r="M120" s="30" t="s">
        <v>31</v>
      </c>
      <c r="N120" s="30" t="s">
        <v>32</v>
      </c>
      <c r="O120" s="31" t="s">
        <v>19</v>
      </c>
      <c r="P120" s="5"/>
      <c r="Q120" s="5"/>
      <c r="R120" s="22" t="s">
        <v>29</v>
      </c>
      <c r="S120" s="30" t="s">
        <v>30</v>
      </c>
      <c r="T120" s="30" t="s">
        <v>31</v>
      </c>
      <c r="U120" s="30" t="s">
        <v>32</v>
      </c>
      <c r="V120" s="31" t="s">
        <v>19</v>
      </c>
      <c r="W120" s="5"/>
      <c r="X120" s="5"/>
      <c r="Y120" s="22" t="s">
        <v>29</v>
      </c>
      <c r="Z120" s="30" t="s">
        <v>30</v>
      </c>
      <c r="AA120" s="30" t="s">
        <v>31</v>
      </c>
      <c r="AB120" s="30" t="s">
        <v>32</v>
      </c>
      <c r="AC120" s="31" t="s">
        <v>19</v>
      </c>
      <c r="AD120" s="5"/>
      <c r="AE120" s="5"/>
      <c r="AF120" s="22" t="s">
        <v>29</v>
      </c>
      <c r="AG120" s="30" t="s">
        <v>30</v>
      </c>
      <c r="AH120" s="30" t="s">
        <v>31</v>
      </c>
      <c r="AI120" s="30" t="s">
        <v>32</v>
      </c>
      <c r="AJ120" s="31" t="s">
        <v>19</v>
      </c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</row>
    <row r="121" spans="1:56" x14ac:dyDescent="0.25">
      <c r="A121" s="5"/>
      <c r="B121" s="5"/>
      <c r="C121" s="5"/>
      <c r="D121" s="32">
        <v>0</v>
      </c>
      <c r="E121" s="53"/>
      <c r="F121" s="54">
        <v>27.707198999999999</v>
      </c>
      <c r="G121" s="37"/>
      <c r="H121" s="37">
        <f t="shared" ref="H121:H126" si="11">(F121/$F$121)</f>
        <v>1</v>
      </c>
      <c r="K121" s="32">
        <v>0</v>
      </c>
      <c r="L121" s="32"/>
      <c r="M121" s="56">
        <v>25.559588600000001</v>
      </c>
      <c r="N121" s="37"/>
      <c r="O121" s="37">
        <f>(M121/$M$121)</f>
        <v>1</v>
      </c>
      <c r="P121" s="5"/>
      <c r="Q121" s="5"/>
      <c r="R121" s="32">
        <v>0</v>
      </c>
      <c r="S121" s="35"/>
      <c r="T121" s="63">
        <v>29.1591047</v>
      </c>
      <c r="U121" s="37"/>
      <c r="V121" s="37">
        <f>(T121/$T$121)</f>
        <v>1</v>
      </c>
      <c r="W121" s="5"/>
      <c r="X121" s="5"/>
      <c r="Y121" s="32">
        <v>0</v>
      </c>
      <c r="Z121" s="35"/>
      <c r="AA121" s="52">
        <v>27.102238400000001</v>
      </c>
      <c r="AB121" s="37"/>
      <c r="AC121" s="37">
        <f>(AA121/$AA$121)</f>
        <v>1</v>
      </c>
      <c r="AD121" s="5"/>
      <c r="AE121" s="5"/>
      <c r="AF121" s="32">
        <v>0</v>
      </c>
      <c r="AG121" s="37">
        <v>0.499</v>
      </c>
      <c r="AH121" s="57">
        <f>$L$107*(10/1)</f>
        <v>30.18753781004235</v>
      </c>
      <c r="AI121" s="37"/>
      <c r="AJ121" s="37">
        <f>(AH121/$AH$121)</f>
        <v>1</v>
      </c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</row>
    <row r="122" spans="1:56" x14ac:dyDescent="0.25">
      <c r="A122" s="5"/>
      <c r="B122" s="5"/>
      <c r="C122" s="5"/>
      <c r="D122" s="32">
        <v>10</v>
      </c>
      <c r="E122" s="35">
        <v>3.0539999999999998</v>
      </c>
      <c r="F122" s="37">
        <f>E122/0.1653</f>
        <v>18.475499092558984</v>
      </c>
      <c r="G122" s="55">
        <f>(($F$121-F122)/$F$121)*100</f>
        <v>33.31877721541256</v>
      </c>
      <c r="H122" s="37">
        <f t="shared" si="11"/>
        <v>0.66681222784587446</v>
      </c>
      <c r="K122" s="32">
        <v>10</v>
      </c>
      <c r="L122" s="32">
        <v>2.8639999999999999</v>
      </c>
      <c r="M122" s="37">
        <f>L122/0.1653</f>
        <v>17.326073805202661</v>
      </c>
      <c r="N122" s="55">
        <f>((M$121-M122)/$M$121)*100</f>
        <v>32.213017680563681</v>
      </c>
      <c r="O122" s="37">
        <f>(M122/$M$121)</f>
        <v>0.67786982319436317</v>
      </c>
      <c r="P122" s="5"/>
      <c r="Q122" s="5"/>
      <c r="R122" s="32">
        <v>10</v>
      </c>
      <c r="S122" s="35">
        <v>3.0760000000000001</v>
      </c>
      <c r="T122" s="37">
        <f>S122/0.1653</f>
        <v>18.608590441621295</v>
      </c>
      <c r="U122" s="55">
        <f>(($T$121-T122)/$T$121)*100</f>
        <v>36.182572705597181</v>
      </c>
      <c r="V122" s="37">
        <f t="shared" ref="V122:V126" si="12">(T122/$T$121)</f>
        <v>0.63817427294402818</v>
      </c>
      <c r="W122" s="5"/>
      <c r="X122" s="5"/>
      <c r="Y122" s="32">
        <v>10</v>
      </c>
      <c r="Z122" s="32">
        <v>3.262</v>
      </c>
      <c r="AA122" s="37">
        <f>Z122/0.1653</f>
        <v>19.733817301875376</v>
      </c>
      <c r="AB122" s="55">
        <f>(($AA$121-AA122)/$AA$121)*100</f>
        <v>27.187500122220992</v>
      </c>
      <c r="AC122" s="37">
        <f t="shared" ref="AC122:AC125" si="13">(AA122/$AA$121)</f>
        <v>0.72812499877779013</v>
      </c>
      <c r="AD122" s="5"/>
      <c r="AE122" s="5"/>
      <c r="AF122" s="32">
        <v>10</v>
      </c>
      <c r="AG122" s="37">
        <v>0.495</v>
      </c>
      <c r="AH122" s="58">
        <f>$L$108*(10/1)</f>
        <v>29.945553539019961</v>
      </c>
      <c r="AI122" s="55">
        <f>(($AH$121-AH122)/$AH$121)*100</f>
        <v>0.80160320641284344</v>
      </c>
      <c r="AJ122" s="37">
        <f t="shared" ref="AJ122:AJ126" si="14">(AH122/$AH$121)</f>
        <v>0.99198396793587151</v>
      </c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</row>
    <row r="123" spans="1:56" x14ac:dyDescent="0.25">
      <c r="A123" s="5"/>
      <c r="B123" s="5"/>
      <c r="C123" s="5"/>
      <c r="D123" s="32">
        <v>20</v>
      </c>
      <c r="E123" s="35">
        <v>2.706</v>
      </c>
      <c r="F123" s="37">
        <f>E123/0.1653</f>
        <v>16.370235934664247</v>
      </c>
      <c r="G123" s="55">
        <f>(($F$121-F123)/$F$121)*100</f>
        <v>40.917030499314464</v>
      </c>
      <c r="H123" s="37">
        <f t="shared" si="11"/>
        <v>0.59082969500685534</v>
      </c>
      <c r="K123" s="32">
        <v>20</v>
      </c>
      <c r="L123" s="32">
        <v>2.117</v>
      </c>
      <c r="M123" s="37">
        <f>L123/0.1653</f>
        <v>12.807017543859649</v>
      </c>
      <c r="N123" s="55">
        <f>((M$121-M123)/$M$121)*100</f>
        <v>49.89349107184124</v>
      </c>
      <c r="O123" s="37">
        <f>(M123/$M$121)</f>
        <v>0.50106508928158755</v>
      </c>
      <c r="P123" s="5"/>
      <c r="Q123" s="5"/>
      <c r="R123" s="32">
        <v>20</v>
      </c>
      <c r="S123" s="35">
        <v>2.31</v>
      </c>
      <c r="T123" s="37">
        <f>S123/0.1653</f>
        <v>13.974591651542649</v>
      </c>
      <c r="U123" s="55">
        <f>(($T$121-T123)/$T$121)*100</f>
        <v>52.074688865386698</v>
      </c>
      <c r="V123" s="37">
        <f t="shared" si="12"/>
        <v>0.47925311134613297</v>
      </c>
      <c r="W123" s="5"/>
      <c r="X123" s="5"/>
      <c r="Y123" s="32">
        <v>20</v>
      </c>
      <c r="Z123" s="32">
        <v>3.0830000000000002</v>
      </c>
      <c r="AA123" s="37">
        <f>Z123/0.1653</f>
        <v>18.650937689050213</v>
      </c>
      <c r="AB123" s="55">
        <f>(($AA$121-AA123)/$AA$121)*100</f>
        <v>31.183035829799898</v>
      </c>
      <c r="AC123" s="37">
        <f t="shared" si="13"/>
        <v>0.68816964170200101</v>
      </c>
      <c r="AD123" s="5"/>
      <c r="AE123" s="5"/>
      <c r="AF123" s="32">
        <v>20</v>
      </c>
      <c r="AG123" s="37">
        <v>0.48799999999999999</v>
      </c>
      <c r="AH123" s="59">
        <f>$L$109*(10/1)</f>
        <v>29.522081064730791</v>
      </c>
      <c r="AI123" s="55">
        <f>(($AH$121-AH123)/$AH$121)*100</f>
        <v>2.2044088176352843</v>
      </c>
      <c r="AJ123" s="37">
        <f t="shared" si="14"/>
        <v>0.97795591182364716</v>
      </c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</row>
    <row r="124" spans="1:56" x14ac:dyDescent="0.25">
      <c r="A124" s="5"/>
      <c r="B124" s="5"/>
      <c r="C124" s="5"/>
      <c r="D124" s="32">
        <v>30</v>
      </c>
      <c r="E124" s="35">
        <v>2.113</v>
      </c>
      <c r="F124" s="37">
        <f>E124/0.1653</f>
        <v>12.782819116757411</v>
      </c>
      <c r="G124" s="55">
        <f>(($F$121-F124)/$F$121)*100</f>
        <v>53.864628767572611</v>
      </c>
      <c r="H124" s="37">
        <f t="shared" si="11"/>
        <v>0.46135371232427397</v>
      </c>
      <c r="K124" s="32">
        <v>30</v>
      </c>
      <c r="L124" s="32">
        <v>1.5489999999999999</v>
      </c>
      <c r="M124" s="37">
        <f>L124/0.1653</f>
        <v>9.3708408953418019</v>
      </c>
      <c r="N124" s="55">
        <f>((M$121-M124)/$M$121)*100</f>
        <v>63.337278068154021</v>
      </c>
      <c r="O124" s="37">
        <f t="shared" ref="O124:O126" si="15">(M124/$M$121)</f>
        <v>0.36662721931845965</v>
      </c>
      <c r="P124" s="5"/>
      <c r="Q124" s="5"/>
      <c r="R124" s="32">
        <v>30</v>
      </c>
      <c r="S124" s="35">
        <v>2.0150000000000001</v>
      </c>
      <c r="T124" s="37">
        <f>S124/0.1653</f>
        <v>12.189957652752572</v>
      </c>
      <c r="U124" s="55">
        <f>(($T$121-T124)/$T$121)*100</f>
        <v>58.195020806819997</v>
      </c>
      <c r="V124" s="37">
        <f t="shared" si="12"/>
        <v>0.41804979193180003</v>
      </c>
      <c r="W124" s="5"/>
      <c r="X124" s="5"/>
      <c r="Y124" s="32">
        <v>30</v>
      </c>
      <c r="Z124" s="32">
        <v>2.9449999999999998</v>
      </c>
      <c r="AA124" s="37">
        <f>Z124/0.1653</f>
        <v>17.816091954022987</v>
      </c>
      <c r="AB124" s="55">
        <f>(($AA$121-AA124)/$AA$121)*100</f>
        <v>34.263392967486453</v>
      </c>
      <c r="AC124" s="37">
        <f t="shared" si="13"/>
        <v>0.6573660703251355</v>
      </c>
      <c r="AD124" s="5"/>
      <c r="AE124" s="5"/>
      <c r="AF124" s="32">
        <v>30</v>
      </c>
      <c r="AG124" s="37">
        <v>0.48599999999999999</v>
      </c>
      <c r="AH124" s="60">
        <f>$L$110*(10/1)</f>
        <v>29.401088929219597</v>
      </c>
      <c r="AI124" s="55">
        <f>(($AH$121-AH124)/$AH$121)*100</f>
        <v>2.605210420841706</v>
      </c>
      <c r="AJ124" s="37">
        <f t="shared" si="14"/>
        <v>0.97394789579158292</v>
      </c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</row>
    <row r="125" spans="1:56" x14ac:dyDescent="0.25">
      <c r="A125" s="5"/>
      <c r="B125" s="5"/>
      <c r="C125" s="5"/>
      <c r="D125" s="32">
        <v>60</v>
      </c>
      <c r="E125" s="35">
        <v>0.64600000000000002</v>
      </c>
      <c r="F125" s="37">
        <f>E125/0.1653</f>
        <v>3.9080459770114944</v>
      </c>
      <c r="G125" s="55">
        <f>(($F$121-F125)/$F$121)*100</f>
        <v>85.895196490228059</v>
      </c>
      <c r="H125" s="37">
        <f t="shared" si="11"/>
        <v>0.14104803509771935</v>
      </c>
      <c r="K125" s="32">
        <v>60</v>
      </c>
      <c r="L125" s="32">
        <v>0.879</v>
      </c>
      <c r="M125" s="37">
        <f>L125/0.1653</f>
        <v>5.3176043557168784</v>
      </c>
      <c r="N125" s="55">
        <f>((M$121-M125)/$M$121)*100</f>
        <v>79.195266250424396</v>
      </c>
      <c r="O125" s="37">
        <f t="shared" si="15"/>
        <v>0.20804733749575602</v>
      </c>
      <c r="P125" s="5"/>
      <c r="Q125" s="5"/>
      <c r="R125" s="32">
        <v>60</v>
      </c>
      <c r="S125" s="35">
        <v>1.593</v>
      </c>
      <c r="T125" s="37">
        <f>S125/0.1653</f>
        <v>9.6370235934664237</v>
      </c>
      <c r="U125" s="55">
        <f>(($T$121-T125)/$T$121)*100</f>
        <v>66.950207516260178</v>
      </c>
      <c r="V125" s="37">
        <f t="shared" si="12"/>
        <v>0.33049792483739815</v>
      </c>
      <c r="W125" s="5"/>
      <c r="X125" s="5"/>
      <c r="Y125" s="32">
        <v>60</v>
      </c>
      <c r="Z125" s="32">
        <v>2.355</v>
      </c>
      <c r="AA125" s="37">
        <f>Z125/0.1653</f>
        <v>14.246823956442832</v>
      </c>
      <c r="AB125" s="55">
        <f>(($AA$121-AA125)/$AA$121)*100</f>
        <v>47.433035802523122</v>
      </c>
      <c r="AC125" s="37">
        <f t="shared" si="13"/>
        <v>0.52566964197476884</v>
      </c>
      <c r="AD125" s="5"/>
      <c r="AE125" s="5"/>
      <c r="AF125" s="32">
        <v>60</v>
      </c>
      <c r="AG125" s="37">
        <v>0.46200000000000002</v>
      </c>
      <c r="AH125" s="61">
        <f>$L$111*(10/1)</f>
        <v>27.949183303085299</v>
      </c>
      <c r="AI125" s="55">
        <f>(($AH$121-AH125)/$AH$121)*100</f>
        <v>7.4148296593186487</v>
      </c>
      <c r="AJ125" s="37">
        <f t="shared" si="14"/>
        <v>0.92585170340681355</v>
      </c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</row>
    <row r="126" spans="1:56" x14ac:dyDescent="0.25">
      <c r="A126" s="5"/>
      <c r="B126" s="5"/>
      <c r="C126" s="5"/>
      <c r="D126" s="32">
        <v>120</v>
      </c>
      <c r="E126" s="35">
        <v>3.1E-2</v>
      </c>
      <c r="F126" s="37">
        <f>E126/0.1653</f>
        <v>0.18753781004234724</v>
      </c>
      <c r="G126" s="55">
        <f>(($F$121-F126)/$F$121)*100</f>
        <v>99.32314410402023</v>
      </c>
      <c r="H126" s="37">
        <f t="shared" si="11"/>
        <v>6.7685589597976771E-3</v>
      </c>
      <c r="K126" s="32">
        <v>120</v>
      </c>
      <c r="L126" s="32">
        <v>0.29399999999999998</v>
      </c>
      <c r="M126" s="37">
        <f>L126/0.1653</f>
        <v>1.778584392014519</v>
      </c>
      <c r="N126" s="55">
        <f>((M$121-M126)/$M$121)*100</f>
        <v>93.041420111063459</v>
      </c>
      <c r="O126" s="37">
        <f t="shared" si="15"/>
        <v>6.9585798889365488E-2</v>
      </c>
      <c r="P126" s="5"/>
      <c r="Q126" s="5"/>
      <c r="R126" s="32">
        <v>120</v>
      </c>
      <c r="S126" s="35">
        <v>0.79700000000000004</v>
      </c>
      <c r="T126" s="37">
        <f>S126/0.1653</f>
        <v>4.8215366001209921</v>
      </c>
      <c r="U126" s="55">
        <f>(($T$121-T126)/$T$121)*100</f>
        <v>83.464730314161557</v>
      </c>
      <c r="V126" s="37">
        <f t="shared" si="12"/>
        <v>0.16535269685838441</v>
      </c>
      <c r="W126" s="5"/>
      <c r="X126" s="5"/>
      <c r="Y126" s="32">
        <v>120</v>
      </c>
      <c r="Z126" s="32">
        <v>1.5680000000000001</v>
      </c>
      <c r="AA126" s="37">
        <f>Z126/0.1653</f>
        <v>9.4857834240774359</v>
      </c>
      <c r="AB126" s="55">
        <f>(($AA$121-AA126)/$AA$121)*100</f>
        <v>65.00000005874999</v>
      </c>
      <c r="AC126" s="37">
        <f>(AA126/$AA$121)</f>
        <v>0.34999999941250004</v>
      </c>
      <c r="AD126" s="5"/>
      <c r="AE126" s="5"/>
      <c r="AF126" s="32">
        <v>120</v>
      </c>
      <c r="AG126" s="37">
        <v>0.439</v>
      </c>
      <c r="AH126" s="62">
        <f>$L$112*(10/1)</f>
        <v>26.557773744706594</v>
      </c>
      <c r="AI126" s="55">
        <f>(($AH$121-AH126)/$AH$121)*100</f>
        <v>12.024048096192393</v>
      </c>
      <c r="AJ126" s="37">
        <f t="shared" si="14"/>
        <v>0.87975951903807603</v>
      </c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</row>
    <row r="127" spans="1:56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</row>
    <row r="128" spans="1:56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</row>
    <row r="129" spans="1:56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</row>
    <row r="130" spans="1:56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</row>
    <row r="131" spans="1:56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</row>
    <row r="132" spans="1:56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</row>
    <row r="133" spans="1:56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</row>
    <row r="134" spans="1:56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</row>
    <row r="135" spans="1:56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</row>
    <row r="136" spans="1:56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</row>
    <row r="137" spans="1:56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</row>
    <row r="138" spans="1:56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</row>
    <row r="139" spans="1:56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</row>
    <row r="140" spans="1:56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</row>
    <row r="141" spans="1:56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</row>
    <row r="142" spans="1:56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</row>
    <row r="143" spans="1:56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</row>
    <row r="144" spans="1:56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</row>
    <row r="145" spans="1:56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</row>
    <row r="146" spans="1:56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</row>
    <row r="147" spans="1:56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</row>
    <row r="148" spans="1:56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</row>
    <row r="149" spans="1:56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</row>
    <row r="150" spans="1:56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</row>
    <row r="151" spans="1:56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</row>
    <row r="152" spans="1:56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</row>
    <row r="153" spans="1:56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</row>
    <row r="154" spans="1:56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</row>
    <row r="155" spans="1:56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</row>
    <row r="156" spans="1:56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</row>
    <row r="157" spans="1:56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</row>
    <row r="158" spans="1:56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T158" s="5"/>
      <c r="U158" s="5"/>
      <c r="V158" s="5"/>
      <c r="W158" s="5"/>
      <c r="X158" s="5"/>
      <c r="AA158" s="5"/>
      <c r="AB158" s="5"/>
      <c r="AC158" s="5"/>
      <c r="AD158" s="5"/>
      <c r="AE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</row>
    <row r="159" spans="1:56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U159" s="5"/>
      <c r="V159" s="5"/>
      <c r="W159" s="5"/>
      <c r="X159" s="5"/>
      <c r="AB159" s="5"/>
      <c r="AC159" s="5"/>
      <c r="AD159" s="5"/>
      <c r="AE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</row>
    <row r="160" spans="1:56" ht="17.25" x14ac:dyDescent="0.25">
      <c r="A160" s="5"/>
      <c r="B160" s="5"/>
      <c r="C160" s="5"/>
      <c r="D160" s="24" t="s">
        <v>54</v>
      </c>
      <c r="E160" s="5"/>
      <c r="F160" s="5"/>
      <c r="G160" s="5"/>
      <c r="H160" s="5"/>
      <c r="I160" s="5"/>
      <c r="J160" s="24" t="s">
        <v>55</v>
      </c>
      <c r="K160" s="5"/>
      <c r="L160" s="5"/>
      <c r="M160" s="5"/>
      <c r="N160" s="5"/>
      <c r="O160" s="5"/>
      <c r="P160" s="5"/>
      <c r="Q160" s="5"/>
      <c r="R160" s="24" t="s">
        <v>56</v>
      </c>
      <c r="S160" s="5"/>
      <c r="U160" s="5"/>
      <c r="V160" s="5"/>
      <c r="W160" s="5"/>
      <c r="X160" s="5"/>
      <c r="Y160" s="24" t="s">
        <v>57</v>
      </c>
      <c r="Z160" s="5"/>
      <c r="AB160" s="5"/>
      <c r="AC160" s="5"/>
      <c r="AD160" s="5"/>
      <c r="AE160" s="5"/>
      <c r="AF160" s="7" t="s">
        <v>58</v>
      </c>
      <c r="AG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</row>
    <row r="161" spans="1:56" x14ac:dyDescent="0.25">
      <c r="A161" s="5"/>
      <c r="B161" s="5"/>
      <c r="C161" s="5"/>
      <c r="D161" s="22" t="s">
        <v>29</v>
      </c>
      <c r="E161" s="22" t="s">
        <v>31</v>
      </c>
      <c r="F161" s="32" t="s">
        <v>60</v>
      </c>
      <c r="G161" s="5"/>
      <c r="H161" s="5"/>
      <c r="I161" s="5"/>
      <c r="J161" s="22" t="s">
        <v>29</v>
      </c>
      <c r="K161" s="30" t="s">
        <v>31</v>
      </c>
      <c r="L161" s="35" t="s">
        <v>60</v>
      </c>
      <c r="M161" s="5"/>
      <c r="N161" s="5"/>
      <c r="O161" s="5"/>
      <c r="P161" s="5"/>
      <c r="Q161" s="5"/>
      <c r="R161" s="22" t="s">
        <v>29</v>
      </c>
      <c r="S161" s="30" t="s">
        <v>31</v>
      </c>
      <c r="T161" s="35" t="s">
        <v>60</v>
      </c>
      <c r="U161" s="5"/>
      <c r="V161" s="5"/>
      <c r="W161" s="5"/>
      <c r="X161" s="5"/>
      <c r="Y161" s="22" t="s">
        <v>29</v>
      </c>
      <c r="Z161" s="30" t="s">
        <v>31</v>
      </c>
      <c r="AA161" s="35" t="s">
        <v>60</v>
      </c>
      <c r="AB161" s="5"/>
      <c r="AC161" s="5"/>
      <c r="AD161" s="5"/>
      <c r="AE161" s="5"/>
      <c r="AF161" s="22" t="s">
        <v>29</v>
      </c>
      <c r="AG161" s="30" t="s">
        <v>31</v>
      </c>
      <c r="AH161" s="35" t="s">
        <v>60</v>
      </c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</row>
    <row r="162" spans="1:56" x14ac:dyDescent="0.25">
      <c r="A162" s="5"/>
      <c r="B162" s="5"/>
      <c r="C162" s="5"/>
      <c r="D162" s="32">
        <v>0</v>
      </c>
      <c r="E162" s="38">
        <v>30.85</v>
      </c>
      <c r="F162" s="38"/>
      <c r="G162" s="5"/>
      <c r="H162" s="5"/>
      <c r="I162" s="5"/>
      <c r="J162" s="32">
        <v>0</v>
      </c>
      <c r="K162" s="38">
        <v>30.85</v>
      </c>
      <c r="L162" s="38"/>
      <c r="M162" s="5"/>
      <c r="N162" s="5"/>
      <c r="O162" s="5"/>
      <c r="P162" s="5"/>
      <c r="Q162" s="5"/>
      <c r="R162" s="32">
        <v>0</v>
      </c>
      <c r="S162" s="64">
        <v>30.85</v>
      </c>
      <c r="T162" s="32"/>
      <c r="U162" s="5"/>
      <c r="V162" s="5"/>
      <c r="W162" s="5"/>
      <c r="X162" s="5"/>
      <c r="Y162" s="32">
        <v>0</v>
      </c>
      <c r="Z162" s="38">
        <v>30.85</v>
      </c>
      <c r="AA162" s="32"/>
      <c r="AB162" s="5"/>
      <c r="AC162" s="5"/>
      <c r="AD162" s="5"/>
      <c r="AE162" s="5"/>
      <c r="AF162" s="32">
        <v>0</v>
      </c>
      <c r="AG162" s="38">
        <v>30.4</v>
      </c>
      <c r="AH162" s="32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</row>
    <row r="163" spans="1:56" x14ac:dyDescent="0.25">
      <c r="A163" s="5"/>
      <c r="B163" s="5"/>
      <c r="C163" s="5"/>
      <c r="D163" s="32">
        <v>30</v>
      </c>
      <c r="E163" s="55">
        <v>27.707198999999999</v>
      </c>
      <c r="F163" s="64">
        <f>(($E$162-E163)/$E$162)*100</f>
        <v>10.187361426256086</v>
      </c>
      <c r="G163" s="5"/>
      <c r="H163" s="5"/>
      <c r="I163" s="5"/>
      <c r="J163" s="32">
        <v>30</v>
      </c>
      <c r="K163" s="55">
        <v>25.559588600000001</v>
      </c>
      <c r="L163" s="64">
        <f>(($K$162-K163)/$K$162)*100</f>
        <v>17.148821393841164</v>
      </c>
      <c r="M163" s="5"/>
      <c r="N163" s="5"/>
      <c r="O163" s="5"/>
      <c r="P163" s="5"/>
      <c r="Q163" s="5"/>
      <c r="R163" s="32">
        <v>30</v>
      </c>
      <c r="S163" s="55">
        <v>29.1591047</v>
      </c>
      <c r="T163" s="64">
        <f>(($S$162-S163)/$S$162)*100</f>
        <v>5.4810220421393874</v>
      </c>
      <c r="U163" s="5"/>
      <c r="V163" s="5"/>
      <c r="W163" s="5"/>
      <c r="X163" s="5"/>
      <c r="Y163" s="32">
        <v>30</v>
      </c>
      <c r="Z163" s="55">
        <v>27.102238400000001</v>
      </c>
      <c r="AA163" s="64">
        <f>(($Z$162-Z163)/$Z$162)*100</f>
        <v>12.1483358184765</v>
      </c>
      <c r="AB163" s="5"/>
      <c r="AC163" s="6"/>
      <c r="AD163" s="5"/>
      <c r="AE163" s="5"/>
      <c r="AF163" s="32">
        <v>30</v>
      </c>
      <c r="AG163" s="55">
        <f>$L$107*(10/1)</f>
        <v>30.18753781004235</v>
      </c>
      <c r="AH163" s="64">
        <f>(($AG$162-AG163)/$AG$162)*100</f>
        <v>0.69888878275542177</v>
      </c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</row>
    <row r="164" spans="1:56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</row>
    <row r="165" spans="1:56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</row>
    <row r="166" spans="1:56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</row>
    <row r="167" spans="1:56" x14ac:dyDescent="0.25"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56" x14ac:dyDescent="0.25">
      <c r="A168" s="27"/>
      <c r="B168" s="27"/>
      <c r="C168" s="26"/>
      <c r="D168" s="26"/>
      <c r="E168" s="97"/>
      <c r="F168" s="26"/>
      <c r="G168" s="26"/>
      <c r="H168" s="26"/>
      <c r="I168" s="26"/>
      <c r="J168" s="26"/>
      <c r="K168" s="97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7"/>
      <c r="AB168" s="27"/>
      <c r="AC168" s="27"/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  <c r="AW168" s="27"/>
      <c r="AX168" s="27"/>
      <c r="AY168" s="27"/>
      <c r="AZ168" s="27"/>
      <c r="BA168" s="27"/>
      <c r="BB168" s="27"/>
    </row>
    <row r="169" spans="1:56" hidden="1" x14ac:dyDescent="0.25">
      <c r="A169" s="27"/>
      <c r="B169" s="27"/>
      <c r="C169" s="26"/>
      <c r="D169" s="26"/>
      <c r="E169" s="26" t="s">
        <v>11</v>
      </c>
      <c r="F169" s="26"/>
      <c r="G169" s="26"/>
      <c r="H169" s="26"/>
      <c r="I169" s="26"/>
      <c r="J169" s="26"/>
      <c r="K169" s="26" t="s">
        <v>11</v>
      </c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7"/>
      <c r="AB169" s="27"/>
      <c r="AC169" s="27"/>
      <c r="AD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  <c r="AW169" s="27"/>
      <c r="AX169" s="27"/>
      <c r="AY169" s="27"/>
      <c r="AZ169" s="27"/>
      <c r="BA169" s="27"/>
      <c r="BB169" s="27"/>
    </row>
    <row r="170" spans="1:56" hidden="1" x14ac:dyDescent="0.25">
      <c r="A170" s="27"/>
      <c r="B170" s="27"/>
      <c r="C170" s="26"/>
      <c r="D170" s="26"/>
      <c r="E170" s="98" t="s">
        <v>13</v>
      </c>
      <c r="F170" s="26" t="s">
        <v>12</v>
      </c>
      <c r="G170" s="26" t="s">
        <v>11</v>
      </c>
      <c r="H170" s="26" t="s">
        <v>7</v>
      </c>
      <c r="I170" s="26"/>
      <c r="J170" s="26"/>
      <c r="K170" s="98" t="s">
        <v>13</v>
      </c>
      <c r="L170" s="26" t="s">
        <v>12</v>
      </c>
      <c r="M170" s="26" t="s">
        <v>11</v>
      </c>
      <c r="N170" s="26" t="s">
        <v>7</v>
      </c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7"/>
      <c r="AB170" s="27"/>
      <c r="AC170" s="27"/>
      <c r="AD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  <c r="AW170" s="27"/>
      <c r="AX170" s="27"/>
      <c r="AY170" s="27"/>
      <c r="AZ170" s="27"/>
      <c r="BA170" s="27"/>
      <c r="BB170" s="27"/>
    </row>
    <row r="171" spans="1:56" hidden="1" x14ac:dyDescent="0.25">
      <c r="A171" s="27"/>
      <c r="B171" s="27"/>
      <c r="C171" s="27"/>
      <c r="D171" s="27"/>
      <c r="E171" s="99">
        <v>0</v>
      </c>
      <c r="F171" s="100">
        <v>0.51900000000000002</v>
      </c>
      <c r="G171" s="26">
        <f>F171/0.1653</f>
        <v>3.1397459165154267</v>
      </c>
      <c r="H171" s="26">
        <f>G171*(10/1)</f>
        <v>31.397459165154267</v>
      </c>
      <c r="I171" s="26"/>
      <c r="J171" s="26"/>
      <c r="K171" s="99">
        <v>0</v>
      </c>
      <c r="L171" s="100">
        <v>0.5</v>
      </c>
      <c r="M171" s="26">
        <f>L171/0.1653</f>
        <v>3.0248033877797944</v>
      </c>
      <c r="N171" s="26">
        <f>M171*(10/1)</f>
        <v>30.248033877797944</v>
      </c>
      <c r="O171" s="26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7"/>
      <c r="AA171" s="27"/>
      <c r="AB171" s="27"/>
      <c r="AC171" s="27"/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  <c r="AW171" s="27"/>
      <c r="AX171" s="27"/>
      <c r="AY171" s="27"/>
      <c r="AZ171" s="27"/>
      <c r="BA171" s="27"/>
      <c r="BB171" s="27"/>
    </row>
    <row r="172" spans="1:56" x14ac:dyDescent="0.25">
      <c r="A172" s="27"/>
      <c r="B172" s="27"/>
      <c r="C172" s="27"/>
      <c r="D172" s="27"/>
      <c r="E172" s="27"/>
      <c r="F172" s="27"/>
      <c r="G172" s="27"/>
      <c r="H172" s="26"/>
      <c r="I172" s="26"/>
      <c r="J172" s="26"/>
      <c r="K172" s="26"/>
      <c r="L172" s="26"/>
      <c r="M172" s="26"/>
      <c r="N172" s="26"/>
      <c r="O172" s="26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7"/>
      <c r="AA172" s="27"/>
      <c r="AB172" s="27"/>
      <c r="AC172" s="27"/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  <c r="AW172" s="27"/>
      <c r="AX172" s="27"/>
      <c r="AY172" s="27"/>
      <c r="AZ172" s="27"/>
      <c r="BA172" s="27"/>
      <c r="BB172" s="27"/>
    </row>
    <row r="173" spans="1:56" x14ac:dyDescent="0.25">
      <c r="H173" s="5"/>
      <c r="I173" s="5"/>
      <c r="J173" s="5"/>
      <c r="K173" s="5"/>
      <c r="L173" s="5"/>
      <c r="M173" s="5"/>
      <c r="N173" s="5"/>
      <c r="O173" s="5"/>
    </row>
    <row r="174" spans="1:56" x14ac:dyDescent="0.25">
      <c r="H174" s="5"/>
      <c r="I174" s="5"/>
      <c r="J174" s="5"/>
      <c r="K174" s="5"/>
      <c r="L174" s="5"/>
      <c r="M174" s="5"/>
      <c r="N174" s="5"/>
      <c r="O174" s="5"/>
    </row>
    <row r="176" spans="1:56" ht="34.5" x14ac:dyDescent="0.45">
      <c r="M176" s="115" t="s">
        <v>90</v>
      </c>
      <c r="N176" s="115"/>
      <c r="O176" s="115"/>
      <c r="P176" s="115"/>
    </row>
    <row r="181" spans="4:15" ht="18" x14ac:dyDescent="0.35">
      <c r="D181" t="s">
        <v>71</v>
      </c>
      <c r="E181" t="s">
        <v>66</v>
      </c>
      <c r="J181" t="s">
        <v>70</v>
      </c>
      <c r="K181" t="s">
        <v>67</v>
      </c>
    </row>
    <row r="182" spans="4:15" ht="36" customHeight="1" x14ac:dyDescent="0.25">
      <c r="D182" s="76" t="s">
        <v>75</v>
      </c>
      <c r="E182" s="76" t="s">
        <v>30</v>
      </c>
      <c r="F182" s="76" t="s">
        <v>31</v>
      </c>
      <c r="G182" s="76" t="s">
        <v>32</v>
      </c>
      <c r="J182" s="76" t="s">
        <v>75</v>
      </c>
      <c r="K182" s="76" t="s">
        <v>30</v>
      </c>
      <c r="L182" s="76" t="s">
        <v>31</v>
      </c>
      <c r="M182" s="76" t="s">
        <v>32</v>
      </c>
      <c r="N182" s="111" t="s">
        <v>102</v>
      </c>
    </row>
    <row r="183" spans="4:15" x14ac:dyDescent="0.25">
      <c r="D183" s="38">
        <v>87.02</v>
      </c>
      <c r="E183" s="38">
        <v>2.0369999999999999</v>
      </c>
      <c r="F183" s="82">
        <f t="shared" ref="F183:F193" si="16">E183/0.1653</f>
        <v>12.323049001814882</v>
      </c>
      <c r="G183" s="82">
        <f t="shared" ref="G183:G193" si="17">(($F$193-F183)/$F$193)*100</f>
        <v>33.820662768031191</v>
      </c>
      <c r="J183" s="38">
        <v>302.39999999999998</v>
      </c>
      <c r="K183" s="38">
        <v>0.69599999999999995</v>
      </c>
      <c r="L183" s="82">
        <f t="shared" ref="L183:L194" si="18">K183/0.1653</f>
        <v>4.2105263157894735</v>
      </c>
      <c r="M183" s="82">
        <f t="shared" ref="M183:M198" si="19">(($L$198-L183)/$L$198)*100</f>
        <v>87.810858143607703</v>
      </c>
      <c r="N183" s="70">
        <f t="shared" ref="N183:N198" si="20">L183/L$198</f>
        <v>0.12189141856392295</v>
      </c>
      <c r="O183" s="1"/>
    </row>
    <row r="184" spans="4:15" x14ac:dyDescent="0.25">
      <c r="D184" s="38">
        <v>80.016000000000005</v>
      </c>
      <c r="E184" s="38">
        <v>2.0640000000000001</v>
      </c>
      <c r="F184" s="82">
        <f t="shared" si="16"/>
        <v>12.48638838475499</v>
      </c>
      <c r="G184" s="82">
        <f t="shared" si="17"/>
        <v>32.943469785575047</v>
      </c>
      <c r="J184" s="38">
        <v>250.4</v>
      </c>
      <c r="K184" s="82">
        <v>0.98</v>
      </c>
      <c r="L184" s="82">
        <f t="shared" si="18"/>
        <v>5.928614640048397</v>
      </c>
      <c r="M184" s="82">
        <f t="shared" si="19"/>
        <v>82.83712784588441</v>
      </c>
      <c r="N184" s="70">
        <f t="shared" si="20"/>
        <v>0.17162872154115591</v>
      </c>
      <c r="O184" s="1"/>
    </row>
    <row r="185" spans="4:15" x14ac:dyDescent="0.25">
      <c r="D185" s="38">
        <v>70.013999999999996</v>
      </c>
      <c r="E185" s="38">
        <v>2.2480000000000002</v>
      </c>
      <c r="F185" s="82">
        <f t="shared" si="16"/>
        <v>13.599516031457956</v>
      </c>
      <c r="G185" s="82">
        <f t="shared" si="17"/>
        <v>26.965562053281346</v>
      </c>
      <c r="J185" s="38">
        <v>200.16</v>
      </c>
      <c r="K185" s="38">
        <v>1.466</v>
      </c>
      <c r="L185" s="82">
        <f t="shared" si="18"/>
        <v>8.8687235329703569</v>
      </c>
      <c r="M185" s="82">
        <f t="shared" si="19"/>
        <v>74.325744308231165</v>
      </c>
      <c r="N185" s="70">
        <f t="shared" si="20"/>
        <v>0.25674255691768832</v>
      </c>
      <c r="O185" s="1"/>
    </row>
    <row r="186" spans="4:15" x14ac:dyDescent="0.25">
      <c r="D186" s="38">
        <v>60.012</v>
      </c>
      <c r="E186" s="38">
        <v>2.4260000000000002</v>
      </c>
      <c r="F186" s="82">
        <f t="shared" si="16"/>
        <v>14.676346037507562</v>
      </c>
      <c r="G186" s="82">
        <f t="shared" si="17"/>
        <v>21.182586094866792</v>
      </c>
      <c r="J186" s="38">
        <v>175.45</v>
      </c>
      <c r="K186" s="38">
        <v>1.7070000000000001</v>
      </c>
      <c r="L186" s="82">
        <f t="shared" si="18"/>
        <v>10.326678765880217</v>
      </c>
      <c r="M186" s="82">
        <f t="shared" si="19"/>
        <v>70.105078809106828</v>
      </c>
      <c r="N186" s="70">
        <f t="shared" si="20"/>
        <v>0.29894921190893176</v>
      </c>
      <c r="O186" s="1"/>
    </row>
    <row r="187" spans="4:15" x14ac:dyDescent="0.25">
      <c r="D187" s="38">
        <v>50.04</v>
      </c>
      <c r="E187" s="38">
        <v>2.4940000000000002</v>
      </c>
      <c r="F187" s="82">
        <f t="shared" si="16"/>
        <v>15.087719298245615</v>
      </c>
      <c r="G187" s="82">
        <f t="shared" si="17"/>
        <v>18.973359324236508</v>
      </c>
      <c r="J187" s="79">
        <v>105.36</v>
      </c>
      <c r="K187" s="79">
        <v>2.4870000000000001</v>
      </c>
      <c r="L187" s="80">
        <f t="shared" si="18"/>
        <v>15.045372050816697</v>
      </c>
      <c r="M187" s="80">
        <f t="shared" si="19"/>
        <v>56.444833625218912</v>
      </c>
      <c r="N187" s="70">
        <f t="shared" si="20"/>
        <v>0.43555166374781096</v>
      </c>
      <c r="O187" s="1"/>
    </row>
    <row r="188" spans="4:15" x14ac:dyDescent="0.25">
      <c r="D188" s="38">
        <v>40.012999999999998</v>
      </c>
      <c r="E188" s="38">
        <v>2.6739999999999999</v>
      </c>
      <c r="F188" s="82">
        <f t="shared" si="16"/>
        <v>16.176648517846338</v>
      </c>
      <c r="G188" s="82">
        <f t="shared" si="17"/>
        <v>13.125406107862252</v>
      </c>
      <c r="J188" s="38">
        <v>90.7</v>
      </c>
      <c r="K188" s="38">
        <v>2.7509999999999999</v>
      </c>
      <c r="L188" s="82">
        <f t="shared" si="18"/>
        <v>16.642468239564426</v>
      </c>
      <c r="M188" s="82">
        <f t="shared" si="19"/>
        <v>51.82136602451839</v>
      </c>
      <c r="N188" s="70">
        <f t="shared" si="20"/>
        <v>0.48178633975481611</v>
      </c>
      <c r="O188" s="4"/>
    </row>
    <row r="189" spans="4:15" x14ac:dyDescent="0.25">
      <c r="D189" s="38">
        <v>31.02</v>
      </c>
      <c r="E189" s="82">
        <v>2.82</v>
      </c>
      <c r="F189" s="82">
        <f t="shared" si="16"/>
        <v>17.059891107078037</v>
      </c>
      <c r="G189" s="82">
        <f t="shared" si="17"/>
        <v>8.3820662768031262</v>
      </c>
      <c r="J189" s="38">
        <v>80.92</v>
      </c>
      <c r="K189" s="38">
        <v>2.8220000000000001</v>
      </c>
      <c r="L189" s="82">
        <f t="shared" si="18"/>
        <v>17.071990320629158</v>
      </c>
      <c r="M189" s="82">
        <f t="shared" si="19"/>
        <v>50.577933450087563</v>
      </c>
      <c r="N189" s="70">
        <f t="shared" si="20"/>
        <v>0.49422066549912441</v>
      </c>
      <c r="O189" s="1"/>
    </row>
    <row r="190" spans="4:15" x14ac:dyDescent="0.25">
      <c r="D190" s="38">
        <v>20.645</v>
      </c>
      <c r="E190" s="38">
        <v>2.8879999999999999</v>
      </c>
      <c r="F190" s="82">
        <f t="shared" si="16"/>
        <v>17.47126436781609</v>
      </c>
      <c r="G190" s="82">
        <f t="shared" si="17"/>
        <v>6.1728395061728438</v>
      </c>
      <c r="J190" s="38">
        <v>70.87</v>
      </c>
      <c r="K190" s="38">
        <v>2.9529999999999998</v>
      </c>
      <c r="L190" s="82">
        <f t="shared" si="18"/>
        <v>17.864488808227463</v>
      </c>
      <c r="M190" s="82">
        <f t="shared" si="19"/>
        <v>48.283712784588438</v>
      </c>
      <c r="N190" s="70">
        <f t="shared" si="20"/>
        <v>0.5171628721541156</v>
      </c>
      <c r="O190" s="1"/>
    </row>
    <row r="191" spans="4:15" x14ac:dyDescent="0.25">
      <c r="D191" s="38">
        <v>10.196999999999999</v>
      </c>
      <c r="E191" s="38">
        <v>3.0659999999999998</v>
      </c>
      <c r="F191" s="82">
        <f t="shared" si="16"/>
        <v>18.548094373865698</v>
      </c>
      <c r="G191" s="82">
        <f t="shared" si="17"/>
        <v>0.38986354775828191</v>
      </c>
      <c r="J191" s="38">
        <v>60.09</v>
      </c>
      <c r="K191" s="38">
        <v>3.052</v>
      </c>
      <c r="L191" s="82">
        <f t="shared" si="18"/>
        <v>18.463399879007863</v>
      </c>
      <c r="M191" s="82">
        <f t="shared" si="19"/>
        <v>46.549912434325741</v>
      </c>
      <c r="N191" s="70">
        <f t="shared" si="20"/>
        <v>0.53450087565674265</v>
      </c>
      <c r="O191" s="1"/>
    </row>
    <row r="192" spans="4:15" x14ac:dyDescent="0.25">
      <c r="D192" s="38" t="s">
        <v>61</v>
      </c>
      <c r="E192" s="82">
        <v>3.07</v>
      </c>
      <c r="F192" s="82">
        <f t="shared" si="16"/>
        <v>18.572292800967936</v>
      </c>
      <c r="G192" s="82">
        <f t="shared" si="17"/>
        <v>0.25990903183885461</v>
      </c>
      <c r="J192" s="38">
        <v>53.47</v>
      </c>
      <c r="K192" s="38">
        <v>3.1259999999999999</v>
      </c>
      <c r="L192" s="82">
        <f t="shared" si="18"/>
        <v>18.911070780399275</v>
      </c>
      <c r="M192" s="82">
        <f t="shared" si="19"/>
        <v>45.253940455341493</v>
      </c>
      <c r="N192" s="70">
        <f t="shared" si="20"/>
        <v>0.5474605954465851</v>
      </c>
      <c r="O192" s="1"/>
    </row>
    <row r="193" spans="4:15" x14ac:dyDescent="0.25">
      <c r="D193" s="38" t="s">
        <v>62</v>
      </c>
      <c r="E193" s="38">
        <v>3.0779999999999998</v>
      </c>
      <c r="F193" s="96">
        <f t="shared" si="16"/>
        <v>18.620689655172413</v>
      </c>
      <c r="G193" s="82">
        <f t="shared" si="17"/>
        <v>0</v>
      </c>
      <c r="J193" s="38">
        <v>42.23</v>
      </c>
      <c r="K193" s="82">
        <v>3.22</v>
      </c>
      <c r="L193" s="82">
        <f t="shared" si="18"/>
        <v>19.479733817301877</v>
      </c>
      <c r="M193" s="82">
        <f t="shared" si="19"/>
        <v>43.607705779334488</v>
      </c>
      <c r="N193" s="70">
        <f t="shared" si="20"/>
        <v>0.56392294220665518</v>
      </c>
      <c r="O193" s="1"/>
    </row>
    <row r="194" spans="4:15" x14ac:dyDescent="0.25">
      <c r="J194" s="38">
        <v>32.6</v>
      </c>
      <c r="K194" s="82">
        <v>3.28</v>
      </c>
      <c r="L194" s="82">
        <f t="shared" si="18"/>
        <v>19.84271022383545</v>
      </c>
      <c r="M194" s="82">
        <f t="shared" si="19"/>
        <v>42.556917688266196</v>
      </c>
      <c r="N194" s="70">
        <f t="shared" si="20"/>
        <v>0.57443082311733806</v>
      </c>
      <c r="O194" s="1"/>
    </row>
    <row r="195" spans="4:15" x14ac:dyDescent="0.25">
      <c r="J195" s="38">
        <v>22.135000000000002</v>
      </c>
      <c r="K195" s="94">
        <v>0.47599999999999998</v>
      </c>
      <c r="L195" s="82">
        <f>(K195/0.1653)*10</f>
        <v>28.796128251663639</v>
      </c>
      <c r="M195" s="82">
        <f t="shared" si="19"/>
        <v>16.63747810858143</v>
      </c>
      <c r="N195" s="70">
        <f t="shared" si="20"/>
        <v>0.83362521891418573</v>
      </c>
      <c r="O195" s="1"/>
    </row>
    <row r="196" spans="4:15" x14ac:dyDescent="0.25">
      <c r="J196" s="38">
        <v>11.08</v>
      </c>
      <c r="K196" s="94">
        <v>0.49399999999999999</v>
      </c>
      <c r="L196" s="82">
        <f>(K196/0.1653)*10</f>
        <v>29.885057471264368</v>
      </c>
      <c r="M196" s="82">
        <f t="shared" si="19"/>
        <v>13.485113835376517</v>
      </c>
      <c r="N196" s="70">
        <f t="shared" si="20"/>
        <v>0.86514886164623483</v>
      </c>
      <c r="O196" s="1"/>
    </row>
    <row r="197" spans="4:15" x14ac:dyDescent="0.25">
      <c r="I197" s="3" t="s">
        <v>89</v>
      </c>
      <c r="J197" s="38" t="s">
        <v>61</v>
      </c>
      <c r="K197" s="94">
        <v>0.53400000000000003</v>
      </c>
      <c r="L197" s="82">
        <f>(K197/0.1653)*10</f>
        <v>32.3049001814882</v>
      </c>
      <c r="M197" s="82">
        <f t="shared" si="19"/>
        <v>6.4798598949211819</v>
      </c>
      <c r="N197" s="70">
        <f t="shared" si="20"/>
        <v>0.93520140105078819</v>
      </c>
      <c r="O197" s="1"/>
    </row>
    <row r="198" spans="4:15" x14ac:dyDescent="0.25">
      <c r="J198" s="38" t="s">
        <v>62</v>
      </c>
      <c r="K198" s="94">
        <v>0.57099999999999995</v>
      </c>
      <c r="L198" s="95">
        <f>(K198/0.1653)*10</f>
        <v>34.543254688445245</v>
      </c>
      <c r="M198" s="82">
        <f t="shared" si="19"/>
        <v>0</v>
      </c>
      <c r="N198" s="70">
        <f t="shared" si="20"/>
        <v>1</v>
      </c>
      <c r="O198" s="1"/>
    </row>
    <row r="210" spans="4:13" x14ac:dyDescent="0.25">
      <c r="D210" t="s">
        <v>65</v>
      </c>
      <c r="E210" t="s">
        <v>68</v>
      </c>
      <c r="J210" t="s">
        <v>64</v>
      </c>
      <c r="K210" t="s">
        <v>69</v>
      </c>
    </row>
    <row r="211" spans="4:13" x14ac:dyDescent="0.25">
      <c r="D211" s="76" t="s">
        <v>75</v>
      </c>
      <c r="E211" s="76" t="s">
        <v>30</v>
      </c>
      <c r="F211" s="76" t="s">
        <v>31</v>
      </c>
      <c r="G211" s="76" t="s">
        <v>32</v>
      </c>
      <c r="J211" s="75" t="s">
        <v>63</v>
      </c>
      <c r="K211" s="75" t="s">
        <v>30</v>
      </c>
      <c r="L211" s="75" t="s">
        <v>31</v>
      </c>
      <c r="M211" s="75" t="s">
        <v>32</v>
      </c>
    </row>
    <row r="212" spans="4:13" x14ac:dyDescent="0.25">
      <c r="D212" s="77">
        <v>115</v>
      </c>
      <c r="E212" s="38">
        <v>1E-3</v>
      </c>
      <c r="F212" s="71">
        <f t="shared" ref="F212:F224" si="21">E212/0.1653</f>
        <v>6.0496067755595887E-3</v>
      </c>
      <c r="G212" s="67">
        <f t="shared" ref="G212:G224" si="22">(($F$224-F212)/$F$224)*100</f>
        <v>99.92967651195498</v>
      </c>
      <c r="J212" s="66">
        <v>115.25</v>
      </c>
      <c r="K212" s="66">
        <v>4.0000000000000001E-3</v>
      </c>
      <c r="L212" s="71">
        <f t="shared" ref="L212:L224" si="23">K212/0.1653</f>
        <v>2.4198427102238355E-2</v>
      </c>
      <c r="M212" s="67">
        <f t="shared" ref="M212:M224" si="24">(($L$224-L212)/$L$224)*100</f>
        <v>99.691358024691354</v>
      </c>
    </row>
    <row r="213" spans="4:13" x14ac:dyDescent="0.25">
      <c r="D213" s="78">
        <v>100.2</v>
      </c>
      <c r="E213" s="79">
        <v>5.0000000000000001E-3</v>
      </c>
      <c r="F213" s="80">
        <f t="shared" si="21"/>
        <v>3.0248033877797943E-2</v>
      </c>
      <c r="G213" s="81">
        <f t="shared" si="22"/>
        <v>99.648382559774959</v>
      </c>
      <c r="J213" s="72">
        <v>105.92</v>
      </c>
      <c r="K213" s="72">
        <v>1.2E-2</v>
      </c>
      <c r="L213" s="73">
        <f t="shared" si="23"/>
        <v>7.2595281306715068E-2</v>
      </c>
      <c r="M213" s="84">
        <f t="shared" si="24"/>
        <v>99.074074074074076</v>
      </c>
    </row>
    <row r="214" spans="4:13" x14ac:dyDescent="0.25">
      <c r="D214" s="38">
        <v>90.34</v>
      </c>
      <c r="E214" s="38">
        <v>6.0000000000000001E-3</v>
      </c>
      <c r="F214" s="82">
        <f t="shared" si="21"/>
        <v>3.6297640653357534E-2</v>
      </c>
      <c r="G214" s="64">
        <f t="shared" si="22"/>
        <v>99.578059071729967</v>
      </c>
      <c r="J214" s="66">
        <v>90.12</v>
      </c>
      <c r="K214" s="66">
        <v>1.4999999999999999E-2</v>
      </c>
      <c r="L214" s="71">
        <f t="shared" si="23"/>
        <v>9.0744101633393831E-2</v>
      </c>
      <c r="M214" s="67">
        <f t="shared" si="24"/>
        <v>98.842592592592595</v>
      </c>
    </row>
    <row r="215" spans="4:13" x14ac:dyDescent="0.25">
      <c r="D215" s="38">
        <v>80.48</v>
      </c>
      <c r="E215" s="38">
        <v>7.0000000000000001E-3</v>
      </c>
      <c r="F215" s="82">
        <f t="shared" si="21"/>
        <v>4.2347247428917122E-2</v>
      </c>
      <c r="G215" s="64">
        <f t="shared" si="22"/>
        <v>99.507735583684948</v>
      </c>
      <c r="J215" s="66">
        <v>84.4</v>
      </c>
      <c r="K215" s="66">
        <v>1.7999999999999999E-2</v>
      </c>
      <c r="L215" s="71">
        <f t="shared" si="23"/>
        <v>0.10889292196007258</v>
      </c>
      <c r="M215" s="67">
        <f t="shared" si="24"/>
        <v>98.6111111111111</v>
      </c>
    </row>
    <row r="216" spans="4:13" x14ac:dyDescent="0.25">
      <c r="D216" s="38">
        <v>71.010000000000005</v>
      </c>
      <c r="E216" s="38">
        <v>1.9E-2</v>
      </c>
      <c r="F216" s="82">
        <f t="shared" si="21"/>
        <v>0.11494252873563218</v>
      </c>
      <c r="G216" s="64">
        <f t="shared" si="22"/>
        <v>98.663853727144868</v>
      </c>
      <c r="J216" s="66">
        <v>74.430000000000007</v>
      </c>
      <c r="K216" s="66">
        <v>2.1999999999999999E-2</v>
      </c>
      <c r="L216" s="71">
        <f t="shared" si="23"/>
        <v>0.13309134906231093</v>
      </c>
      <c r="M216" s="67">
        <f t="shared" si="24"/>
        <v>98.302469135802468</v>
      </c>
    </row>
    <row r="217" spans="4:13" x14ac:dyDescent="0.25">
      <c r="D217" s="38">
        <v>62.06</v>
      </c>
      <c r="E217" s="38">
        <v>5.5E-2</v>
      </c>
      <c r="F217" s="82">
        <f t="shared" si="21"/>
        <v>0.33272837265577737</v>
      </c>
      <c r="G217" s="64">
        <f t="shared" si="22"/>
        <v>96.132208157524616</v>
      </c>
      <c r="J217" s="66">
        <v>60.65</v>
      </c>
      <c r="K217" s="66">
        <v>5.8000000000000003E-2</v>
      </c>
      <c r="L217" s="71">
        <f t="shared" si="23"/>
        <v>0.35087719298245618</v>
      </c>
      <c r="M217" s="67">
        <f t="shared" si="24"/>
        <v>95.524691358024697</v>
      </c>
    </row>
    <row r="218" spans="4:13" x14ac:dyDescent="0.25">
      <c r="D218" s="38">
        <v>52.03</v>
      </c>
      <c r="E218" s="38">
        <v>0.111</v>
      </c>
      <c r="F218" s="82">
        <f t="shared" si="21"/>
        <v>0.67150635208711429</v>
      </c>
      <c r="G218" s="64">
        <f t="shared" si="22"/>
        <v>92.194092827004226</v>
      </c>
      <c r="J218" s="66">
        <v>50.03</v>
      </c>
      <c r="K218" s="66">
        <v>0.13400000000000001</v>
      </c>
      <c r="L218" s="71">
        <f t="shared" si="23"/>
        <v>0.81064730792498496</v>
      </c>
      <c r="M218" s="67">
        <f t="shared" si="24"/>
        <v>89.660493827160508</v>
      </c>
    </row>
    <row r="219" spans="4:13" x14ac:dyDescent="0.25">
      <c r="D219" s="38">
        <v>40.799999999999997</v>
      </c>
      <c r="E219" s="38">
        <v>0.13300000000000001</v>
      </c>
      <c r="F219" s="82">
        <f t="shared" si="21"/>
        <v>0.8045977011494253</v>
      </c>
      <c r="G219" s="64">
        <f t="shared" si="22"/>
        <v>90.646976090014064</v>
      </c>
      <c r="J219" s="66">
        <v>40.32</v>
      </c>
      <c r="K219" s="66">
        <v>0.224</v>
      </c>
      <c r="L219" s="71">
        <f t="shared" si="23"/>
        <v>1.3551119177253479</v>
      </c>
      <c r="M219" s="67">
        <f t="shared" si="24"/>
        <v>82.716049382716051</v>
      </c>
    </row>
    <row r="220" spans="4:13" x14ac:dyDescent="0.25">
      <c r="D220" s="38">
        <v>30.16</v>
      </c>
      <c r="E220" s="38">
        <v>0.22600000000000001</v>
      </c>
      <c r="F220" s="82">
        <f t="shared" si="21"/>
        <v>1.367211131276467</v>
      </c>
      <c r="G220" s="64">
        <f t="shared" si="22"/>
        <v>84.106891701828417</v>
      </c>
      <c r="J220" s="66">
        <v>31.97</v>
      </c>
      <c r="K220" s="66">
        <v>0.309</v>
      </c>
      <c r="L220" s="71">
        <f t="shared" si="23"/>
        <v>1.8693284936479129</v>
      </c>
      <c r="M220" s="67">
        <f t="shared" si="24"/>
        <v>76.157407407407405</v>
      </c>
    </row>
    <row r="221" spans="4:13" x14ac:dyDescent="0.25">
      <c r="D221" s="38">
        <v>20.65</v>
      </c>
      <c r="E221" s="38">
        <v>0.38300000000000001</v>
      </c>
      <c r="F221" s="82">
        <f t="shared" si="21"/>
        <v>2.3169993950393226</v>
      </c>
      <c r="G221" s="64">
        <f t="shared" si="22"/>
        <v>73.066104078762294</v>
      </c>
      <c r="J221" s="66">
        <v>21.05</v>
      </c>
      <c r="K221" s="71">
        <v>0.54</v>
      </c>
      <c r="L221" s="71">
        <f t="shared" si="23"/>
        <v>3.266787658802178</v>
      </c>
      <c r="M221" s="67">
        <f t="shared" si="24"/>
        <v>58.333333333333329</v>
      </c>
    </row>
    <row r="222" spans="4:13" x14ac:dyDescent="0.25">
      <c r="D222" s="38">
        <v>10.57</v>
      </c>
      <c r="E222" s="38">
        <v>0.67500000000000004</v>
      </c>
      <c r="F222" s="82">
        <f t="shared" si="21"/>
        <v>4.0834845735027221</v>
      </c>
      <c r="G222" s="64">
        <f t="shared" si="22"/>
        <v>52.531645569620252</v>
      </c>
      <c r="J222" s="66">
        <v>10.89</v>
      </c>
      <c r="K222" s="66">
        <v>0.82299999999999995</v>
      </c>
      <c r="L222" s="71">
        <f t="shared" si="23"/>
        <v>4.9788263762855411</v>
      </c>
      <c r="M222" s="67">
        <f t="shared" si="24"/>
        <v>36.496913580246918</v>
      </c>
    </row>
    <row r="223" spans="4:13" x14ac:dyDescent="0.25">
      <c r="D223" s="38" t="s">
        <v>61</v>
      </c>
      <c r="E223" s="38">
        <v>1.3220000000000001</v>
      </c>
      <c r="F223" s="82">
        <f t="shared" si="21"/>
        <v>7.997580157289776</v>
      </c>
      <c r="G223" s="64">
        <f t="shared" si="22"/>
        <v>7.0323488045007059</v>
      </c>
      <c r="J223" s="38" t="s">
        <v>61</v>
      </c>
      <c r="K223" s="71">
        <v>1.17</v>
      </c>
      <c r="L223" s="71">
        <f t="shared" si="23"/>
        <v>7.0780399274047179</v>
      </c>
      <c r="M223" s="67">
        <f t="shared" si="24"/>
        <v>9.7222222222222339</v>
      </c>
    </row>
    <row r="224" spans="4:13" x14ac:dyDescent="0.25">
      <c r="D224" s="38" t="s">
        <v>62</v>
      </c>
      <c r="E224" s="38">
        <v>1.4219999999999999</v>
      </c>
      <c r="F224" s="83">
        <f t="shared" si="21"/>
        <v>8.6025408348457351</v>
      </c>
      <c r="G224" s="64">
        <f t="shared" si="22"/>
        <v>0</v>
      </c>
      <c r="J224" s="38" t="s">
        <v>62</v>
      </c>
      <c r="K224" s="66">
        <v>1.296</v>
      </c>
      <c r="L224" s="74">
        <f t="shared" si="23"/>
        <v>7.8402903811252269</v>
      </c>
      <c r="M224" s="67">
        <f t="shared" si="24"/>
        <v>0</v>
      </c>
    </row>
    <row r="225" spans="4:38" x14ac:dyDescent="0.25">
      <c r="P225" t="s">
        <v>91</v>
      </c>
      <c r="S225" s="53" t="s">
        <v>95</v>
      </c>
      <c r="T225" s="53" t="s">
        <v>21</v>
      </c>
      <c r="U225" s="53" t="s">
        <v>22</v>
      </c>
      <c r="V225" s="76" t="s">
        <v>32</v>
      </c>
    </row>
    <row r="226" spans="4:38" x14ac:dyDescent="0.25">
      <c r="P226" s="53" t="s">
        <v>31</v>
      </c>
      <c r="Q226" s="76" t="s">
        <v>32</v>
      </c>
      <c r="S226" s="69">
        <v>7.8402903811252269</v>
      </c>
      <c r="T226" s="69">
        <v>99.074074074074076</v>
      </c>
      <c r="U226" s="53">
        <v>8.6025408348457351</v>
      </c>
      <c r="V226" s="53">
        <v>99.648382559774959</v>
      </c>
      <c r="AB226" s="53"/>
      <c r="AC226" s="53" t="s">
        <v>21</v>
      </c>
      <c r="AD226" s="53" t="s">
        <v>22</v>
      </c>
      <c r="AE226" s="53"/>
      <c r="AJ226" s="53" t="s">
        <v>94</v>
      </c>
      <c r="AK226" s="53" t="s">
        <v>0</v>
      </c>
      <c r="AL226" s="53" t="s">
        <v>1</v>
      </c>
    </row>
    <row r="227" spans="4:38" x14ac:dyDescent="0.25">
      <c r="P227" s="69">
        <f>L224</f>
        <v>7.8402903811252269</v>
      </c>
      <c r="Q227" s="69">
        <f>M213</f>
        <v>99.074074074074076</v>
      </c>
      <c r="S227" s="69">
        <v>8.0822746521476105</v>
      </c>
      <c r="T227" s="69">
        <v>93.787425149700596</v>
      </c>
      <c r="U227" s="53">
        <v>8.4029038112522692</v>
      </c>
      <c r="V227" s="53">
        <v>98.704103671706278</v>
      </c>
      <c r="AB227" s="53" t="s">
        <v>0</v>
      </c>
      <c r="AC227" s="65">
        <v>93.768729022017624</v>
      </c>
      <c r="AD227" s="53" t="s">
        <v>0</v>
      </c>
      <c r="AE227" s="65">
        <v>99.176243115740618</v>
      </c>
      <c r="AJ227" s="53" t="s">
        <v>2</v>
      </c>
      <c r="AK227" s="65">
        <v>99.93</v>
      </c>
      <c r="AL227" s="65">
        <v>99.32</v>
      </c>
    </row>
    <row r="228" spans="4:38" ht="18" x14ac:dyDescent="0.35">
      <c r="P228" s="69">
        <f>F251</f>
        <v>8.0822746521476105</v>
      </c>
      <c r="Q228" s="69">
        <f>G240</f>
        <v>93.787425149700596</v>
      </c>
      <c r="S228" s="69">
        <v>11.300665456745312</v>
      </c>
      <c r="T228" s="53">
        <v>88.444687842278199</v>
      </c>
      <c r="U228" s="53">
        <v>34.543254688445245</v>
      </c>
      <c r="V228" s="53">
        <v>56.444833625218912</v>
      </c>
      <c r="AB228" s="53" t="s">
        <v>23</v>
      </c>
      <c r="AC228" s="65">
        <v>26.99569338211866</v>
      </c>
      <c r="AD228" s="53" t="s">
        <v>24</v>
      </c>
      <c r="AE228" s="65">
        <v>59.388095569635503</v>
      </c>
      <c r="AJ228" s="53" t="s">
        <v>3</v>
      </c>
      <c r="AK228" s="65">
        <v>99.93</v>
      </c>
      <c r="AL228" s="65">
        <v>93.04</v>
      </c>
    </row>
    <row r="229" spans="4:38" ht="18" x14ac:dyDescent="0.35">
      <c r="P229" s="69">
        <f>L321</f>
        <v>11.300665456745312</v>
      </c>
      <c r="Q229" s="69">
        <f>M310</f>
        <v>88.444687842278199</v>
      </c>
      <c r="S229" s="69">
        <v>18.620689655172413</v>
      </c>
      <c r="T229" s="53">
        <v>33.820662768031191</v>
      </c>
      <c r="U229" s="53">
        <v>19.007864488808227</v>
      </c>
      <c r="V229" s="53">
        <v>61.425843411839587</v>
      </c>
      <c r="AJ229" s="53" t="s">
        <v>6</v>
      </c>
      <c r="AK229" s="65">
        <v>99.94</v>
      </c>
      <c r="AL229" s="65">
        <v>83.46</v>
      </c>
    </row>
    <row r="230" spans="4:38" ht="18" x14ac:dyDescent="0.35">
      <c r="P230" s="110">
        <f>AVERAGE(P227:P229)</f>
        <v>9.0744101633393832</v>
      </c>
      <c r="Q230" s="69">
        <f>AVERAGE(Q227:Q229)</f>
        <v>93.768729022017624</v>
      </c>
      <c r="S230" s="53">
        <v>19.134906231094977</v>
      </c>
      <c r="T230" s="53">
        <v>20.170723996206132</v>
      </c>
      <c r="U230" s="53">
        <v>38.233514821536602</v>
      </c>
      <c r="V230" s="53">
        <v>60.293609671848017</v>
      </c>
      <c r="AJ230" s="53" t="s">
        <v>5</v>
      </c>
      <c r="AK230" s="65">
        <v>99.88</v>
      </c>
      <c r="AL230" s="65">
        <v>65</v>
      </c>
    </row>
    <row r="231" spans="4:38" ht="18" x14ac:dyDescent="0.35">
      <c r="AJ231" s="109" t="s">
        <v>4</v>
      </c>
      <c r="AK231" s="65">
        <v>20.38</v>
      </c>
      <c r="AL231" s="65">
        <v>12.02</v>
      </c>
    </row>
    <row r="233" spans="4:38" x14ac:dyDescent="0.25">
      <c r="P233" t="s">
        <v>92</v>
      </c>
    </row>
    <row r="234" spans="4:38" x14ac:dyDescent="0.25">
      <c r="D234" t="s">
        <v>79</v>
      </c>
      <c r="E234" t="s">
        <v>72</v>
      </c>
      <c r="J234" t="s">
        <v>80</v>
      </c>
      <c r="K234" t="s">
        <v>72</v>
      </c>
      <c r="P234" s="53" t="s">
        <v>31</v>
      </c>
      <c r="Q234" s="76" t="s">
        <v>32</v>
      </c>
    </row>
    <row r="235" spans="4:38" x14ac:dyDescent="0.25">
      <c r="D235" s="76" t="s">
        <v>75</v>
      </c>
      <c r="E235" s="76" t="s">
        <v>30</v>
      </c>
      <c r="F235" s="76" t="s">
        <v>31</v>
      </c>
      <c r="G235" s="76" t="s">
        <v>32</v>
      </c>
      <c r="J235" s="76" t="s">
        <v>75</v>
      </c>
      <c r="K235" s="76" t="s">
        <v>30</v>
      </c>
      <c r="L235" s="76" t="s">
        <v>31</v>
      </c>
      <c r="M235" s="76" t="s">
        <v>32</v>
      </c>
      <c r="P235" s="69">
        <f>F224</f>
        <v>8.6025408348457351</v>
      </c>
      <c r="Q235" s="69">
        <f>G213</f>
        <v>99.648382559774959</v>
      </c>
    </row>
    <row r="236" spans="4:38" x14ac:dyDescent="0.25">
      <c r="D236" s="53">
        <v>202.3</v>
      </c>
      <c r="E236" s="53">
        <v>1.4E-2</v>
      </c>
      <c r="F236" s="69">
        <f t="shared" ref="F236:F251" si="25">E236/0.1653</f>
        <v>8.4694494857834243E-2</v>
      </c>
      <c r="G236" s="65">
        <f t="shared" ref="G236:G251" si="26">(($F$251-F236)/$F$251)*100</f>
        <v>98.952095808383234</v>
      </c>
      <c r="J236" s="38">
        <v>229.9</v>
      </c>
      <c r="K236" s="38">
        <v>1.823</v>
      </c>
      <c r="L236" s="82">
        <f t="shared" ref="L236:L250" si="27">K236/0.1653</f>
        <v>11.02843315184513</v>
      </c>
      <c r="M236" s="64">
        <f t="shared" ref="M236:M250" si="28">(($L$250-L236)/$L$250)*100</f>
        <v>42.364843503003478</v>
      </c>
      <c r="P236" s="69">
        <f>L301</f>
        <v>8.4029038112522692</v>
      </c>
      <c r="Q236" s="69">
        <f>M290</f>
        <v>98.704103671706278</v>
      </c>
    </row>
    <row r="237" spans="4:38" x14ac:dyDescent="0.25">
      <c r="D237" s="53">
        <v>180.3</v>
      </c>
      <c r="E237" s="53">
        <v>1.9E-2</v>
      </c>
      <c r="F237" s="69">
        <f t="shared" si="25"/>
        <v>0.11494252873563218</v>
      </c>
      <c r="G237" s="65">
        <f t="shared" si="26"/>
        <v>98.577844311377248</v>
      </c>
      <c r="J237" s="38">
        <v>150.19999999999999</v>
      </c>
      <c r="K237" s="38">
        <v>2.2250000000000001</v>
      </c>
      <c r="L237" s="82">
        <f t="shared" si="27"/>
        <v>13.460375075620085</v>
      </c>
      <c r="M237" s="64">
        <f t="shared" si="28"/>
        <v>29.655390452102427</v>
      </c>
      <c r="P237" s="110">
        <f>AVERAGE(P235:P236)</f>
        <v>8.502722323049003</v>
      </c>
      <c r="Q237" s="69">
        <f>AVERAGE(Q235:Q236)</f>
        <v>99.176243115740618</v>
      </c>
    </row>
    <row r="238" spans="4:38" x14ac:dyDescent="0.25">
      <c r="D238" s="53">
        <v>150.6</v>
      </c>
      <c r="E238" s="53">
        <v>2.8000000000000001E-2</v>
      </c>
      <c r="F238" s="69">
        <f t="shared" si="25"/>
        <v>0.16938898971566849</v>
      </c>
      <c r="G238" s="65">
        <f t="shared" si="26"/>
        <v>97.904191616766468</v>
      </c>
      <c r="J238" s="38">
        <v>121.05</v>
      </c>
      <c r="K238" s="38">
        <v>2.4220000000000002</v>
      </c>
      <c r="L238" s="82">
        <f t="shared" si="27"/>
        <v>14.652147610405324</v>
      </c>
      <c r="M238" s="64">
        <f t="shared" si="28"/>
        <v>23.427126146063852</v>
      </c>
    </row>
    <row r="239" spans="4:38" x14ac:dyDescent="0.25">
      <c r="D239" s="53">
        <v>119.37</v>
      </c>
      <c r="E239" s="53">
        <v>5.5E-2</v>
      </c>
      <c r="F239" s="69">
        <f t="shared" si="25"/>
        <v>0.33272837265577737</v>
      </c>
      <c r="G239" s="65">
        <f t="shared" si="26"/>
        <v>95.883233532934128</v>
      </c>
      <c r="J239" s="86">
        <v>105.7</v>
      </c>
      <c r="K239" s="86">
        <v>2.5249999999999999</v>
      </c>
      <c r="L239" s="87">
        <f t="shared" si="27"/>
        <v>15.27525710828796</v>
      </c>
      <c r="M239" s="85">
        <f t="shared" si="28"/>
        <v>20.170723996206132</v>
      </c>
      <c r="P239" t="s">
        <v>91</v>
      </c>
    </row>
    <row r="240" spans="4:38" x14ac:dyDescent="0.25">
      <c r="D240" s="89">
        <v>101.15</v>
      </c>
      <c r="E240" s="89">
        <v>8.3000000000000004E-2</v>
      </c>
      <c r="F240" s="90">
        <f t="shared" si="25"/>
        <v>0.50211736237144589</v>
      </c>
      <c r="G240" s="108">
        <f t="shared" si="26"/>
        <v>93.787425149700596</v>
      </c>
      <c r="J240" s="38">
        <v>93.33</v>
      </c>
      <c r="K240" s="38">
        <v>2.5640000000000001</v>
      </c>
      <c r="L240" s="82">
        <f t="shared" si="27"/>
        <v>15.511191772534785</v>
      </c>
      <c r="M240" s="64">
        <f t="shared" si="28"/>
        <v>18.937717356939608</v>
      </c>
      <c r="P240" s="53" t="s">
        <v>31</v>
      </c>
      <c r="Q240" s="76" t="s">
        <v>32</v>
      </c>
    </row>
    <row r="241" spans="4:17" x14ac:dyDescent="0.25">
      <c r="D241" s="53">
        <v>93.15</v>
      </c>
      <c r="E241" s="69">
        <v>0.11</v>
      </c>
      <c r="F241" s="69">
        <f t="shared" si="25"/>
        <v>0.66545674531155474</v>
      </c>
      <c r="G241" s="65">
        <f t="shared" si="26"/>
        <v>91.766467065868255</v>
      </c>
      <c r="J241" s="38">
        <v>83.12</v>
      </c>
      <c r="K241" s="38">
        <v>2.6619999999999999</v>
      </c>
      <c r="L241" s="82">
        <f t="shared" si="27"/>
        <v>16.104053236539624</v>
      </c>
      <c r="M241" s="64">
        <f t="shared" si="28"/>
        <v>15.839392981346819</v>
      </c>
      <c r="P241" s="69">
        <f>F193</f>
        <v>18.620689655172413</v>
      </c>
      <c r="Q241" s="69">
        <f>G183</f>
        <v>33.820662768031191</v>
      </c>
    </row>
    <row r="242" spans="4:17" x14ac:dyDescent="0.25">
      <c r="D242" s="53">
        <v>82.25</v>
      </c>
      <c r="E242" s="53">
        <v>0.16400000000000001</v>
      </c>
      <c r="F242" s="69">
        <f t="shared" si="25"/>
        <v>0.99213551119177257</v>
      </c>
      <c r="G242" s="65">
        <f t="shared" si="26"/>
        <v>87.724550898203589</v>
      </c>
      <c r="J242" s="38">
        <v>73.150000000000006</v>
      </c>
      <c r="K242" s="38">
        <v>2.7120000000000002</v>
      </c>
      <c r="L242" s="82">
        <f t="shared" si="27"/>
        <v>16.406533575317606</v>
      </c>
      <c r="M242" s="64">
        <f t="shared" si="28"/>
        <v>14.25861523869742</v>
      </c>
      <c r="P242" s="69">
        <f>L250</f>
        <v>19.134906231094977</v>
      </c>
      <c r="Q242" s="69">
        <f>M239</f>
        <v>20.170723996206132</v>
      </c>
    </row>
    <row r="243" spans="4:17" x14ac:dyDescent="0.25">
      <c r="D243" s="53">
        <v>73.2</v>
      </c>
      <c r="E243" s="53">
        <v>0.20799999999999999</v>
      </c>
      <c r="F243" s="69">
        <f t="shared" si="25"/>
        <v>1.2583182093163943</v>
      </c>
      <c r="G243" s="65">
        <f t="shared" si="26"/>
        <v>84.431137724550894</v>
      </c>
      <c r="J243" s="38">
        <v>63.4</v>
      </c>
      <c r="K243" s="82">
        <v>2.76</v>
      </c>
      <c r="L243" s="82">
        <f t="shared" si="27"/>
        <v>16.696914700544465</v>
      </c>
      <c r="M243" s="64">
        <f t="shared" si="28"/>
        <v>12.741068605754021</v>
      </c>
      <c r="P243" s="110">
        <f>AVERAGE(P241:P242)</f>
        <v>18.877797943133693</v>
      </c>
      <c r="Q243" s="69">
        <f>AVERAGE(Q241:Q242)</f>
        <v>26.99569338211866</v>
      </c>
    </row>
    <row r="244" spans="4:17" x14ac:dyDescent="0.25">
      <c r="D244" s="53">
        <v>64.900000000000006</v>
      </c>
      <c r="E244" s="53">
        <v>0.27400000000000002</v>
      </c>
      <c r="F244" s="69">
        <f t="shared" si="25"/>
        <v>1.6575922565033274</v>
      </c>
      <c r="G244" s="65">
        <f t="shared" si="26"/>
        <v>79.491017964071858</v>
      </c>
      <c r="J244" s="38">
        <v>54.05</v>
      </c>
      <c r="K244" s="38">
        <v>2.8319999999999999</v>
      </c>
      <c r="L244" s="82">
        <f t="shared" si="27"/>
        <v>17.132486388384756</v>
      </c>
      <c r="M244" s="64">
        <f t="shared" si="28"/>
        <v>10.464748656338907</v>
      </c>
    </row>
    <row r="245" spans="4:17" x14ac:dyDescent="0.25">
      <c r="D245" s="53">
        <v>51.8</v>
      </c>
      <c r="E245" s="53">
        <v>0.34699999999999998</v>
      </c>
      <c r="F245" s="69">
        <f t="shared" si="25"/>
        <v>2.0992135511191772</v>
      </c>
      <c r="G245" s="65">
        <f t="shared" si="26"/>
        <v>74.026946107784426</v>
      </c>
      <c r="J245" s="38">
        <v>44.6</v>
      </c>
      <c r="K245" s="82">
        <v>2.9</v>
      </c>
      <c r="L245" s="82">
        <f t="shared" si="27"/>
        <v>17.543859649122805</v>
      </c>
      <c r="M245" s="64">
        <f t="shared" si="28"/>
        <v>8.3148909263357602</v>
      </c>
      <c r="P245" t="s">
        <v>92</v>
      </c>
    </row>
    <row r="246" spans="4:17" x14ac:dyDescent="0.25">
      <c r="D246" s="53">
        <v>41.75</v>
      </c>
      <c r="E246" s="53">
        <v>0.40100000000000002</v>
      </c>
      <c r="F246" s="69">
        <f t="shared" si="25"/>
        <v>2.4258923169993953</v>
      </c>
      <c r="G246" s="65">
        <f t="shared" si="26"/>
        <v>69.985029940119759</v>
      </c>
      <c r="J246" s="38">
        <v>31.1</v>
      </c>
      <c r="K246" s="38">
        <v>2.9620000000000002</v>
      </c>
      <c r="L246" s="82">
        <f t="shared" si="27"/>
        <v>17.918935269207502</v>
      </c>
      <c r="M246" s="64">
        <f t="shared" si="28"/>
        <v>6.3547265254505101</v>
      </c>
      <c r="P246" s="53" t="s">
        <v>31</v>
      </c>
      <c r="Q246" s="76" t="s">
        <v>32</v>
      </c>
    </row>
    <row r="247" spans="4:17" x14ac:dyDescent="0.25">
      <c r="D247" s="53">
        <v>32.68</v>
      </c>
      <c r="E247" s="69">
        <v>0.44</v>
      </c>
      <c r="F247" s="69">
        <f t="shared" si="25"/>
        <v>2.661826981246219</v>
      </c>
      <c r="G247" s="65">
        <f t="shared" si="26"/>
        <v>67.06586826347305</v>
      </c>
      <c r="J247" s="38">
        <v>20.5</v>
      </c>
      <c r="K247" s="38">
        <v>3.0110000000000001</v>
      </c>
      <c r="L247" s="82">
        <f t="shared" si="27"/>
        <v>18.215366001209922</v>
      </c>
      <c r="M247" s="64">
        <f t="shared" si="28"/>
        <v>4.8055643376541113</v>
      </c>
      <c r="P247" s="69">
        <f>L198</f>
        <v>34.543254688445245</v>
      </c>
      <c r="Q247" s="69">
        <f>M187</f>
        <v>56.444833625218912</v>
      </c>
    </row>
    <row r="248" spans="4:17" x14ac:dyDescent="0.25">
      <c r="D248" s="53">
        <v>25.43</v>
      </c>
      <c r="E248" s="53">
        <v>0.65400000000000003</v>
      </c>
      <c r="F248" s="69">
        <f t="shared" si="25"/>
        <v>3.9564428312159712</v>
      </c>
      <c r="G248" s="65">
        <f t="shared" si="26"/>
        <v>51.047904191616752</v>
      </c>
      <c r="J248" s="38">
        <v>12.634</v>
      </c>
      <c r="K248" s="38">
        <v>3.0550000000000002</v>
      </c>
      <c r="L248" s="82">
        <f t="shared" si="27"/>
        <v>18.481548699334542</v>
      </c>
      <c r="M248" s="64">
        <f t="shared" si="28"/>
        <v>3.4144799241226633</v>
      </c>
      <c r="P248" s="69">
        <f>F299</f>
        <v>19.007864488808227</v>
      </c>
      <c r="Q248" s="69">
        <f>G288</f>
        <v>61.425843411839587</v>
      </c>
    </row>
    <row r="249" spans="4:17" x14ac:dyDescent="0.25">
      <c r="D249" s="53">
        <v>10.731999999999999</v>
      </c>
      <c r="E249" s="53">
        <v>1.042</v>
      </c>
      <c r="F249" s="69">
        <f t="shared" si="25"/>
        <v>6.3036902601330915</v>
      </c>
      <c r="G249" s="65">
        <f t="shared" si="26"/>
        <v>22.005988023952096</v>
      </c>
      <c r="J249" s="38" t="s">
        <v>61</v>
      </c>
      <c r="K249" s="82">
        <v>3.14</v>
      </c>
      <c r="L249" s="82">
        <f t="shared" si="27"/>
        <v>18.99576527525711</v>
      </c>
      <c r="M249" s="64">
        <f t="shared" si="28"/>
        <v>0.72715776161869738</v>
      </c>
      <c r="P249" s="69">
        <f>F321</f>
        <v>38.233514821536602</v>
      </c>
      <c r="Q249" s="69">
        <f>G310</f>
        <v>60.293609671848017</v>
      </c>
    </row>
    <row r="250" spans="4:17" x14ac:dyDescent="0.25">
      <c r="D250" s="38" t="s">
        <v>61</v>
      </c>
      <c r="E250" s="53">
        <v>1.2869999999999999</v>
      </c>
      <c r="F250" s="69">
        <f t="shared" si="25"/>
        <v>7.7858439201451901</v>
      </c>
      <c r="G250" s="65">
        <f t="shared" si="26"/>
        <v>3.6676646706586902</v>
      </c>
      <c r="J250" s="38" t="s">
        <v>62</v>
      </c>
      <c r="K250" s="38">
        <v>3.1629999999999998</v>
      </c>
      <c r="L250" s="96">
        <f t="shared" si="27"/>
        <v>19.134906231094977</v>
      </c>
      <c r="M250" s="64">
        <f t="shared" si="28"/>
        <v>0</v>
      </c>
      <c r="P250" s="110">
        <f>AVERAGE(P247:P249)</f>
        <v>30.59487799959669</v>
      </c>
      <c r="Q250" s="69">
        <f>AVERAGE(Q247:Q249)</f>
        <v>59.388095569635503</v>
      </c>
    </row>
    <row r="251" spans="4:17" x14ac:dyDescent="0.25">
      <c r="D251" s="38" t="s">
        <v>62</v>
      </c>
      <c r="E251" s="53">
        <v>1.3360000000000001</v>
      </c>
      <c r="F251" s="102">
        <f t="shared" si="25"/>
        <v>8.0822746521476105</v>
      </c>
      <c r="G251" s="65">
        <f t="shared" si="26"/>
        <v>0</v>
      </c>
      <c r="J251" s="29"/>
      <c r="K251" s="29"/>
      <c r="L251" s="29"/>
      <c r="M251" s="29"/>
    </row>
    <row r="253" spans="4:17" x14ac:dyDescent="0.25">
      <c r="P253" t="s">
        <v>9</v>
      </c>
    </row>
    <row r="254" spans="4:17" x14ac:dyDescent="0.25">
      <c r="P254" s="53" t="s">
        <v>31</v>
      </c>
      <c r="Q254" s="76" t="s">
        <v>32</v>
      </c>
    </row>
    <row r="255" spans="4:17" x14ac:dyDescent="0.25">
      <c r="P255" s="69">
        <v>19.449485783424077</v>
      </c>
      <c r="Q255" s="69">
        <v>72.317262830482122</v>
      </c>
    </row>
    <row r="256" spans="4:17" x14ac:dyDescent="0.25">
      <c r="P256" s="69">
        <v>11.712038717483363</v>
      </c>
      <c r="Q256" s="69">
        <v>99.173553719008268</v>
      </c>
    </row>
    <row r="257" spans="4:24" x14ac:dyDescent="0.25">
      <c r="D257" t="s">
        <v>81</v>
      </c>
      <c r="E257" t="s">
        <v>9</v>
      </c>
      <c r="J257" t="s">
        <v>82</v>
      </c>
      <c r="K257" t="s">
        <v>8</v>
      </c>
      <c r="P257" s="69">
        <f>AVERAGE(P255:P256)</f>
        <v>15.58076225045372</v>
      </c>
      <c r="Q257" s="69">
        <f>AVERAGE(Q255:Q256)</f>
        <v>85.745408274745188</v>
      </c>
    </row>
    <row r="258" spans="4:24" x14ac:dyDescent="0.25">
      <c r="D258" s="76" t="s">
        <v>75</v>
      </c>
      <c r="E258" s="76" t="s">
        <v>30</v>
      </c>
      <c r="F258" s="76" t="s">
        <v>31</v>
      </c>
      <c r="G258" s="76" t="s">
        <v>32</v>
      </c>
      <c r="J258" s="76" t="s">
        <v>75</v>
      </c>
      <c r="K258" s="76" t="s">
        <v>30</v>
      </c>
      <c r="L258" s="76" t="s">
        <v>31</v>
      </c>
      <c r="M258" s="76" t="s">
        <v>32</v>
      </c>
    </row>
    <row r="259" spans="4:24" x14ac:dyDescent="0.25">
      <c r="D259" s="53">
        <v>254.4</v>
      </c>
      <c r="E259" s="53">
        <v>0.13100000000000001</v>
      </c>
      <c r="F259" s="69">
        <f t="shared" ref="F259:F274" si="29">E259/0.1653</f>
        <v>0.7924984875983061</v>
      </c>
      <c r="G259" s="69">
        <f t="shared" ref="G259:G274" si="30">(($F$274-F259)/$F$274)*100</f>
        <v>95.925349922239505</v>
      </c>
      <c r="J259" s="53">
        <v>254.9</v>
      </c>
      <c r="K259" s="53">
        <v>7.0000000000000001E-3</v>
      </c>
      <c r="L259" s="69">
        <f t="shared" ref="L259:L274" si="31">K259/0.1653</f>
        <v>4.2347247428917122E-2</v>
      </c>
      <c r="M259" s="69">
        <f t="shared" ref="M259:M274" si="32">(($L$274-L259)/$F$274)*100</f>
        <v>98.382581648522546</v>
      </c>
    </row>
    <row r="260" spans="4:24" x14ac:dyDescent="0.25">
      <c r="D260" s="53">
        <v>234.4</v>
      </c>
      <c r="E260" s="53">
        <v>0.17899999999999999</v>
      </c>
      <c r="F260" s="69">
        <f t="shared" si="29"/>
        <v>1.0828796128251663</v>
      </c>
      <c r="G260" s="69">
        <f t="shared" si="30"/>
        <v>94.432348367029547</v>
      </c>
      <c r="J260" s="53">
        <v>200.5</v>
      </c>
      <c r="K260" s="69">
        <v>0.04</v>
      </c>
      <c r="L260" s="69">
        <f t="shared" si="31"/>
        <v>0.24198427102238354</v>
      </c>
      <c r="M260" s="69">
        <f t="shared" si="32"/>
        <v>97.356143079315714</v>
      </c>
      <c r="P260" t="s">
        <v>8</v>
      </c>
    </row>
    <row r="261" spans="4:24" x14ac:dyDescent="0.25">
      <c r="D261" s="53">
        <v>157.66999999999999</v>
      </c>
      <c r="E261" s="53">
        <v>0.47199999999999998</v>
      </c>
      <c r="F261" s="69">
        <f t="shared" si="29"/>
        <v>2.8554143980641258</v>
      </c>
      <c r="G261" s="69">
        <f t="shared" si="30"/>
        <v>85.318818040435445</v>
      </c>
      <c r="J261" s="53">
        <v>152.30000000000001</v>
      </c>
      <c r="K261" s="53">
        <v>5.5E-2</v>
      </c>
      <c r="L261" s="69">
        <f t="shared" si="31"/>
        <v>0.33272837265577737</v>
      </c>
      <c r="M261" s="69">
        <f t="shared" si="32"/>
        <v>96.889580093312603</v>
      </c>
      <c r="P261" s="53" t="s">
        <v>31</v>
      </c>
      <c r="Q261" s="76" t="s">
        <v>32</v>
      </c>
    </row>
    <row r="262" spans="4:24" x14ac:dyDescent="0.25">
      <c r="D262" s="53">
        <v>115.37</v>
      </c>
      <c r="E262" s="53">
        <v>0.746</v>
      </c>
      <c r="F262" s="69">
        <f t="shared" si="29"/>
        <v>4.5130066545674534</v>
      </c>
      <c r="G262" s="69">
        <f t="shared" si="30"/>
        <v>76.796267496111966</v>
      </c>
      <c r="J262" s="53">
        <v>120.17</v>
      </c>
      <c r="K262" s="53">
        <v>0.20799999999999999</v>
      </c>
      <c r="L262" s="69">
        <f t="shared" si="31"/>
        <v>1.2583182093163943</v>
      </c>
      <c r="M262" s="69">
        <f t="shared" si="32"/>
        <v>92.130637636080877</v>
      </c>
      <c r="P262" s="68">
        <v>19.177253478523895</v>
      </c>
      <c r="Q262" s="68">
        <v>89.113530326594088</v>
      </c>
    </row>
    <row r="263" spans="4:24" ht="18" x14ac:dyDescent="0.35">
      <c r="D263" s="89">
        <v>101.15</v>
      </c>
      <c r="E263" s="90">
        <v>0.89</v>
      </c>
      <c r="F263" s="90">
        <f t="shared" si="29"/>
        <v>5.3841500302480343</v>
      </c>
      <c r="G263" s="90">
        <f t="shared" si="30"/>
        <v>72.317262830482122</v>
      </c>
      <c r="J263" s="89">
        <v>106.3</v>
      </c>
      <c r="K263" s="89">
        <v>0.30499999999999999</v>
      </c>
      <c r="L263" s="90">
        <f t="shared" si="31"/>
        <v>1.8451300665456745</v>
      </c>
      <c r="M263" s="90">
        <f t="shared" si="32"/>
        <v>89.113530326594088</v>
      </c>
      <c r="P263" s="68">
        <v>11.300665456745312</v>
      </c>
      <c r="Q263" s="68">
        <v>99.089935760171301</v>
      </c>
      <c r="T263" s="53" t="s">
        <v>25</v>
      </c>
      <c r="U263" s="53" t="s">
        <v>26</v>
      </c>
      <c r="W263" s="53" t="s">
        <v>27</v>
      </c>
      <c r="X263" s="53" t="s">
        <v>28</v>
      </c>
    </row>
    <row r="264" spans="4:24" x14ac:dyDescent="0.25">
      <c r="D264" s="53">
        <v>92.81</v>
      </c>
      <c r="E264" s="69">
        <v>1.07</v>
      </c>
      <c r="F264" s="69">
        <f t="shared" si="29"/>
        <v>6.4730792498487597</v>
      </c>
      <c r="G264" s="69">
        <f t="shared" si="30"/>
        <v>66.718506998444795</v>
      </c>
      <c r="J264" s="53">
        <v>96.74</v>
      </c>
      <c r="K264" s="53">
        <v>0.39800000000000002</v>
      </c>
      <c r="L264" s="69">
        <f t="shared" si="31"/>
        <v>2.4077434966727163</v>
      </c>
      <c r="M264" s="69">
        <f t="shared" si="32"/>
        <v>86.220839813374809</v>
      </c>
      <c r="P264" s="68">
        <f>AVERAGE(P262:P263)</f>
        <v>15.238959467634604</v>
      </c>
      <c r="Q264" s="68">
        <f>AVERAGE(Q262:Q263)</f>
        <v>94.101733043382694</v>
      </c>
      <c r="T264" s="65">
        <v>85.745408274745188</v>
      </c>
      <c r="U264" s="65">
        <v>94.101733043382694</v>
      </c>
      <c r="W264" s="65">
        <v>63.406593406593402</v>
      </c>
      <c r="X264" s="65">
        <v>45.00554938956715</v>
      </c>
    </row>
    <row r="265" spans="4:24" x14ac:dyDescent="0.25">
      <c r="D265" s="53">
        <v>84.07</v>
      </c>
      <c r="E265" s="53">
        <v>1.403</v>
      </c>
      <c r="F265" s="69">
        <f t="shared" si="29"/>
        <v>8.4875983061101028</v>
      </c>
      <c r="G265" s="69">
        <f t="shared" si="30"/>
        <v>56.360808709175735</v>
      </c>
      <c r="J265" s="53">
        <v>87.8</v>
      </c>
      <c r="K265" s="53">
        <v>0.48599999999999999</v>
      </c>
      <c r="L265" s="69">
        <f t="shared" si="31"/>
        <v>2.9401088929219599</v>
      </c>
      <c r="M265" s="69">
        <f t="shared" si="32"/>
        <v>83.483670295489887</v>
      </c>
    </row>
    <row r="266" spans="4:24" x14ac:dyDescent="0.25">
      <c r="D266" s="53">
        <v>70.12</v>
      </c>
      <c r="E266" s="53">
        <v>1.5389999999999999</v>
      </c>
      <c r="F266" s="69">
        <f t="shared" si="29"/>
        <v>9.3103448275862064</v>
      </c>
      <c r="G266" s="69">
        <f t="shared" si="30"/>
        <v>52.13063763608087</v>
      </c>
      <c r="J266" s="53">
        <v>73.650000000000006</v>
      </c>
      <c r="K266" s="53">
        <v>0.66800000000000004</v>
      </c>
      <c r="L266" s="69">
        <f t="shared" si="31"/>
        <v>4.0411373260738053</v>
      </c>
      <c r="M266" s="69">
        <f t="shared" si="32"/>
        <v>77.822706065318812</v>
      </c>
      <c r="P266" t="s">
        <v>78</v>
      </c>
    </row>
    <row r="267" spans="4:24" x14ac:dyDescent="0.25">
      <c r="D267" s="53">
        <v>66</v>
      </c>
      <c r="E267" s="53">
        <v>1.625</v>
      </c>
      <c r="F267" s="69">
        <f t="shared" si="29"/>
        <v>9.8306110102843309</v>
      </c>
      <c r="G267" s="69">
        <f t="shared" si="30"/>
        <v>49.455676516329703</v>
      </c>
      <c r="J267" s="53">
        <v>63.5</v>
      </c>
      <c r="K267" s="53">
        <v>0.78500000000000003</v>
      </c>
      <c r="L267" s="69">
        <f t="shared" si="31"/>
        <v>4.7489413188142775</v>
      </c>
      <c r="M267" s="69">
        <f t="shared" si="32"/>
        <v>74.18351477449454</v>
      </c>
      <c r="P267" s="53" t="s">
        <v>31</v>
      </c>
      <c r="Q267" s="76" t="s">
        <v>32</v>
      </c>
    </row>
    <row r="268" spans="4:24" x14ac:dyDescent="0.25">
      <c r="D268" s="53">
        <v>56.1</v>
      </c>
      <c r="E268" s="53">
        <v>1.929</v>
      </c>
      <c r="F268" s="69">
        <f t="shared" si="29"/>
        <v>11.669691470054447</v>
      </c>
      <c r="G268" s="69">
        <f t="shared" si="30"/>
        <v>40</v>
      </c>
      <c r="J268" s="53">
        <v>53.3</v>
      </c>
      <c r="K268" s="53">
        <v>1.0469999999999999</v>
      </c>
      <c r="L268" s="69">
        <f t="shared" si="31"/>
        <v>6.3339382940108884</v>
      </c>
      <c r="M268" s="69">
        <f t="shared" si="32"/>
        <v>66.034214618973564</v>
      </c>
      <c r="P268" s="53">
        <v>10.901391409558379</v>
      </c>
      <c r="Q268" s="53">
        <v>45.00554938956715</v>
      </c>
    </row>
    <row r="269" spans="4:24" x14ac:dyDescent="0.25">
      <c r="D269" s="53">
        <v>41.7</v>
      </c>
      <c r="E269" s="53">
        <v>2.1749999999999998</v>
      </c>
      <c r="F269" s="69">
        <f t="shared" si="29"/>
        <v>13.157894736842104</v>
      </c>
      <c r="G269" s="69">
        <f t="shared" si="30"/>
        <v>32.348367029548989</v>
      </c>
      <c r="J269" s="53">
        <v>43.6</v>
      </c>
      <c r="K269" s="53">
        <v>1.2709999999999999</v>
      </c>
      <c r="L269" s="69">
        <f t="shared" si="31"/>
        <v>7.6890502117362365</v>
      </c>
      <c r="M269" s="69">
        <f t="shared" si="32"/>
        <v>59.066874027993777</v>
      </c>
      <c r="P269" t="s">
        <v>93</v>
      </c>
    </row>
    <row r="270" spans="4:24" x14ac:dyDescent="0.25">
      <c r="D270" s="53">
        <v>32.200000000000003</v>
      </c>
      <c r="E270" s="53">
        <v>2.3460000000000001</v>
      </c>
      <c r="F270" s="69">
        <f t="shared" si="29"/>
        <v>14.192377495462795</v>
      </c>
      <c r="G270" s="69">
        <f t="shared" si="30"/>
        <v>27.029548989113529</v>
      </c>
      <c r="J270" s="53">
        <v>35.049999999999997</v>
      </c>
      <c r="K270" s="53">
        <v>1.522</v>
      </c>
      <c r="L270" s="69">
        <f t="shared" si="31"/>
        <v>9.2075015124016932</v>
      </c>
      <c r="M270" s="69">
        <f t="shared" si="32"/>
        <v>51.259720062208395</v>
      </c>
      <c r="P270" s="53">
        <v>11.010284331518452</v>
      </c>
      <c r="Q270" s="53">
        <v>63.406593406593402</v>
      </c>
    </row>
    <row r="271" spans="4:24" x14ac:dyDescent="0.25">
      <c r="D271" s="53">
        <v>25.3</v>
      </c>
      <c r="E271" s="53">
        <v>2.5049999999999999</v>
      </c>
      <c r="F271" s="69">
        <f t="shared" si="29"/>
        <v>15.154264972776769</v>
      </c>
      <c r="G271" s="69">
        <f t="shared" si="30"/>
        <v>22.083981337480559</v>
      </c>
      <c r="J271" s="53">
        <v>25.45</v>
      </c>
      <c r="K271" s="53">
        <v>1.659</v>
      </c>
      <c r="L271" s="69">
        <f t="shared" si="31"/>
        <v>10.036297640653357</v>
      </c>
      <c r="M271" s="69">
        <f t="shared" si="32"/>
        <v>46.998444790046648</v>
      </c>
    </row>
    <row r="272" spans="4:24" x14ac:dyDescent="0.25">
      <c r="D272" s="53">
        <v>10.53</v>
      </c>
      <c r="E272" s="53">
        <v>2.8109999999999999</v>
      </c>
      <c r="F272" s="69">
        <f t="shared" si="29"/>
        <v>17.005444646098002</v>
      </c>
      <c r="G272" s="69">
        <f t="shared" si="30"/>
        <v>12.566096423017111</v>
      </c>
      <c r="J272" s="53">
        <v>15.834</v>
      </c>
      <c r="K272" s="53">
        <v>1.966</v>
      </c>
      <c r="L272" s="69">
        <f t="shared" si="31"/>
        <v>11.893526920750151</v>
      </c>
      <c r="M272" s="69">
        <f t="shared" si="32"/>
        <v>37.449455676516322</v>
      </c>
    </row>
    <row r="273" spans="4:13" x14ac:dyDescent="0.25">
      <c r="D273" s="38" t="s">
        <v>61</v>
      </c>
      <c r="E273" s="69">
        <v>3.13</v>
      </c>
      <c r="F273" s="69">
        <f t="shared" si="29"/>
        <v>18.935269207501513</v>
      </c>
      <c r="G273" s="69">
        <f t="shared" si="30"/>
        <v>2.6438569206842875</v>
      </c>
      <c r="J273" s="38" t="s">
        <v>61</v>
      </c>
      <c r="K273" s="53">
        <v>3.028</v>
      </c>
      <c r="L273" s="69">
        <f t="shared" si="31"/>
        <v>18.318209316394434</v>
      </c>
      <c r="M273" s="69">
        <f t="shared" si="32"/>
        <v>4.4167962674961085</v>
      </c>
    </row>
    <row r="274" spans="4:13" x14ac:dyDescent="0.25">
      <c r="D274" s="38" t="s">
        <v>62</v>
      </c>
      <c r="E274" s="53">
        <v>3.2149999999999999</v>
      </c>
      <c r="F274" s="107">
        <f t="shared" si="29"/>
        <v>19.449485783424077</v>
      </c>
      <c r="G274" s="69">
        <f t="shared" si="30"/>
        <v>0</v>
      </c>
      <c r="J274" s="38" t="s">
        <v>62</v>
      </c>
      <c r="K274" s="69">
        <v>3.17</v>
      </c>
      <c r="L274" s="106">
        <f t="shared" si="31"/>
        <v>19.177253478523895</v>
      </c>
      <c r="M274" s="69">
        <f t="shared" si="32"/>
        <v>0</v>
      </c>
    </row>
    <row r="285" spans="4:13" x14ac:dyDescent="0.25">
      <c r="D285" t="s">
        <v>83</v>
      </c>
      <c r="E285" t="s">
        <v>73</v>
      </c>
      <c r="J285" t="s">
        <v>84</v>
      </c>
      <c r="K285" t="s">
        <v>73</v>
      </c>
    </row>
    <row r="286" spans="4:13" x14ac:dyDescent="0.25">
      <c r="D286" s="76" t="s">
        <v>75</v>
      </c>
      <c r="E286" s="76" t="s">
        <v>30</v>
      </c>
      <c r="F286" s="76" t="s">
        <v>31</v>
      </c>
      <c r="G286" s="76" t="s">
        <v>32</v>
      </c>
      <c r="J286" s="76" t="s">
        <v>75</v>
      </c>
      <c r="K286" s="76" t="s">
        <v>30</v>
      </c>
      <c r="L286" s="76" t="s">
        <v>31</v>
      </c>
      <c r="M286" s="76" t="s">
        <v>32</v>
      </c>
    </row>
    <row r="287" spans="4:13" x14ac:dyDescent="0.25">
      <c r="D287" s="53">
        <v>115.05</v>
      </c>
      <c r="E287" s="53">
        <v>1.1719999999999999</v>
      </c>
      <c r="F287" s="69">
        <f t="shared" ref="F287:F299" si="33">E287/0.1653</f>
        <v>7.090139140955837</v>
      </c>
      <c r="G287" s="69">
        <f t="shared" ref="G287:G299" si="34">(($F$299-F287)/$F$299)*100</f>
        <v>62.698917886696371</v>
      </c>
      <c r="J287" s="53">
        <v>162.19999999999999</v>
      </c>
      <c r="K287" s="53">
        <v>8.0000000000000002E-3</v>
      </c>
      <c r="L287" s="69">
        <f t="shared" ref="L287:L301" si="35">K287/0.1653</f>
        <v>4.8396854204476709E-2</v>
      </c>
      <c r="M287" s="69">
        <f t="shared" ref="M287:M301" si="36">(($L$301-L287)/$L$301)*100</f>
        <v>99.4240460763139</v>
      </c>
    </row>
    <row r="288" spans="4:13" x14ac:dyDescent="0.25">
      <c r="D288" s="89">
        <v>103.2</v>
      </c>
      <c r="E288" s="89">
        <v>1.212</v>
      </c>
      <c r="F288" s="90">
        <f t="shared" si="33"/>
        <v>7.3321234119782215</v>
      </c>
      <c r="G288" s="90">
        <f t="shared" si="34"/>
        <v>61.425843411839587</v>
      </c>
      <c r="J288" s="53">
        <v>150.69999999999999</v>
      </c>
      <c r="K288" s="69">
        <v>0.01</v>
      </c>
      <c r="L288" s="69">
        <f t="shared" si="35"/>
        <v>6.0496067755595885E-2</v>
      </c>
      <c r="M288" s="69">
        <f t="shared" si="36"/>
        <v>99.280057595392378</v>
      </c>
    </row>
    <row r="289" spans="4:13" x14ac:dyDescent="0.25">
      <c r="D289" s="53">
        <v>93.2</v>
      </c>
      <c r="E289" s="53">
        <v>1.385</v>
      </c>
      <c r="F289" s="69">
        <f t="shared" si="33"/>
        <v>8.378705384150031</v>
      </c>
      <c r="G289" s="69">
        <f t="shared" si="34"/>
        <v>55.919796308084024</v>
      </c>
      <c r="J289" s="53">
        <v>117.5</v>
      </c>
      <c r="K289" s="53">
        <v>1.6E-2</v>
      </c>
      <c r="L289" s="69">
        <f t="shared" si="35"/>
        <v>9.6793708408953419E-2</v>
      </c>
      <c r="M289" s="69">
        <f t="shared" si="36"/>
        <v>98.8480921526278</v>
      </c>
    </row>
    <row r="290" spans="4:13" x14ac:dyDescent="0.25">
      <c r="D290" s="53">
        <v>83.25</v>
      </c>
      <c r="E290" s="53">
        <v>1.4410000000000001</v>
      </c>
      <c r="F290" s="69">
        <f t="shared" si="33"/>
        <v>8.7174833635813673</v>
      </c>
      <c r="G290" s="69">
        <f t="shared" si="34"/>
        <v>54.137492043284531</v>
      </c>
      <c r="J290" s="89">
        <v>101.4</v>
      </c>
      <c r="K290" s="89">
        <v>1.7999999999999999E-2</v>
      </c>
      <c r="L290" s="90">
        <f t="shared" si="35"/>
        <v>0.10889292196007258</v>
      </c>
      <c r="M290" s="90">
        <f t="shared" si="36"/>
        <v>98.704103671706278</v>
      </c>
    </row>
    <row r="291" spans="4:13" x14ac:dyDescent="0.25">
      <c r="D291" s="53">
        <v>73.5</v>
      </c>
      <c r="E291" s="53">
        <v>1.5169999999999999</v>
      </c>
      <c r="F291" s="69">
        <f t="shared" si="33"/>
        <v>9.1772534785238946</v>
      </c>
      <c r="G291" s="69">
        <f t="shared" si="34"/>
        <v>51.718650541056654</v>
      </c>
      <c r="J291" s="53">
        <v>92.07</v>
      </c>
      <c r="K291" s="53">
        <v>2.3E-2</v>
      </c>
      <c r="L291" s="69">
        <f t="shared" si="35"/>
        <v>0.13914095583787053</v>
      </c>
      <c r="M291" s="69">
        <f t="shared" si="36"/>
        <v>98.344132469402439</v>
      </c>
    </row>
    <row r="292" spans="4:13" x14ac:dyDescent="0.25">
      <c r="D292" s="53">
        <v>63.1</v>
      </c>
      <c r="E292" s="53">
        <v>1.5820000000000001</v>
      </c>
      <c r="F292" s="69">
        <f t="shared" si="33"/>
        <v>9.5704779189352696</v>
      </c>
      <c r="G292" s="69">
        <f t="shared" si="34"/>
        <v>49.649904519414385</v>
      </c>
      <c r="J292" s="53">
        <v>80.599999999999994</v>
      </c>
      <c r="K292" s="53">
        <v>2.9000000000000001E-2</v>
      </c>
      <c r="L292" s="69">
        <f t="shared" si="35"/>
        <v>0.17543859649122809</v>
      </c>
      <c r="M292" s="69">
        <f t="shared" si="36"/>
        <v>97.912167026637874</v>
      </c>
    </row>
    <row r="293" spans="4:13" x14ac:dyDescent="0.25">
      <c r="D293" s="53">
        <v>53.17</v>
      </c>
      <c r="E293" s="53">
        <v>1.7410000000000001</v>
      </c>
      <c r="F293" s="69">
        <f t="shared" si="33"/>
        <v>10.532365396249244</v>
      </c>
      <c r="G293" s="69">
        <f t="shared" si="34"/>
        <v>44.589433481858684</v>
      </c>
      <c r="J293" s="53">
        <v>70.7</v>
      </c>
      <c r="K293" s="53">
        <v>3.5000000000000003E-2</v>
      </c>
      <c r="L293" s="69">
        <f t="shared" si="35"/>
        <v>0.21173623714458562</v>
      </c>
      <c r="M293" s="69">
        <f t="shared" si="36"/>
        <v>97.480201583873296</v>
      </c>
    </row>
    <row r="294" spans="4:13" x14ac:dyDescent="0.25">
      <c r="D294" s="53">
        <v>45.05</v>
      </c>
      <c r="E294" s="53">
        <v>1.827</v>
      </c>
      <c r="F294" s="69">
        <f t="shared" si="33"/>
        <v>11.052631578947368</v>
      </c>
      <c r="G294" s="69">
        <f t="shared" si="34"/>
        <v>41.852323360916614</v>
      </c>
      <c r="J294" s="53">
        <v>60.35</v>
      </c>
      <c r="K294" s="53">
        <v>4.8000000000000001E-2</v>
      </c>
      <c r="L294" s="69">
        <f t="shared" si="35"/>
        <v>0.29038112522686027</v>
      </c>
      <c r="M294" s="69">
        <f t="shared" si="36"/>
        <v>96.54427645788337</v>
      </c>
    </row>
    <row r="295" spans="4:13" x14ac:dyDescent="0.25">
      <c r="D295" s="53">
        <v>35.89</v>
      </c>
      <c r="E295" s="53">
        <v>1.909</v>
      </c>
      <c r="F295" s="69">
        <f t="shared" si="33"/>
        <v>11.548699334543254</v>
      </c>
      <c r="G295" s="69">
        <f t="shared" si="34"/>
        <v>39.242520687460221</v>
      </c>
      <c r="J295" s="53">
        <v>50.16</v>
      </c>
      <c r="K295" s="53">
        <v>0.111</v>
      </c>
      <c r="L295" s="69">
        <f t="shared" si="35"/>
        <v>0.67150635208711429</v>
      </c>
      <c r="M295" s="69">
        <f t="shared" si="36"/>
        <v>92.008639308855294</v>
      </c>
    </row>
    <row r="296" spans="4:13" x14ac:dyDescent="0.25">
      <c r="D296" s="53">
        <v>20.25</v>
      </c>
      <c r="E296" s="53">
        <v>2.2589999999999999</v>
      </c>
      <c r="F296" s="69">
        <f t="shared" si="33"/>
        <v>13.66606170598911</v>
      </c>
      <c r="G296" s="69">
        <f t="shared" si="34"/>
        <v>28.103119032463404</v>
      </c>
      <c r="J296" s="53">
        <v>40.200000000000003</v>
      </c>
      <c r="K296" s="53">
        <v>0.193</v>
      </c>
      <c r="L296" s="69">
        <f t="shared" si="35"/>
        <v>1.1675741076830006</v>
      </c>
      <c r="M296" s="69">
        <f t="shared" si="36"/>
        <v>86.105111591072713</v>
      </c>
    </row>
    <row r="297" spans="4:13" x14ac:dyDescent="0.25">
      <c r="D297" s="53">
        <v>10.119999999999999</v>
      </c>
      <c r="E297" s="53">
        <v>2.585</v>
      </c>
      <c r="F297" s="69">
        <f t="shared" si="33"/>
        <v>15.638233514821536</v>
      </c>
      <c r="G297" s="69">
        <f t="shared" si="34"/>
        <v>17.727562062380649</v>
      </c>
      <c r="J297" s="53">
        <v>30.8</v>
      </c>
      <c r="K297" s="53">
        <v>0.315</v>
      </c>
      <c r="L297" s="69">
        <f t="shared" si="35"/>
        <v>1.9056261343012704</v>
      </c>
      <c r="M297" s="69">
        <f t="shared" si="36"/>
        <v>77.321814254859618</v>
      </c>
    </row>
    <row r="298" spans="4:13" x14ac:dyDescent="0.25">
      <c r="D298" s="38" t="s">
        <v>61</v>
      </c>
      <c r="E298" s="53">
        <v>3.0760000000000001</v>
      </c>
      <c r="F298" s="69">
        <f t="shared" si="33"/>
        <v>18.608590441621295</v>
      </c>
      <c r="G298" s="69">
        <f t="shared" si="34"/>
        <v>2.1005728835136801</v>
      </c>
      <c r="J298" s="53">
        <v>20.2</v>
      </c>
      <c r="K298" s="69">
        <v>0.51</v>
      </c>
      <c r="L298" s="69">
        <f t="shared" si="35"/>
        <v>3.0852994555353903</v>
      </c>
      <c r="M298" s="69">
        <f t="shared" si="36"/>
        <v>63.282937365010802</v>
      </c>
    </row>
    <row r="299" spans="4:13" x14ac:dyDescent="0.25">
      <c r="D299" s="38" t="s">
        <v>62</v>
      </c>
      <c r="E299" s="53">
        <v>3.1419999999999999</v>
      </c>
      <c r="F299" s="104">
        <f t="shared" si="33"/>
        <v>19.007864488808227</v>
      </c>
      <c r="G299" s="69">
        <f t="shared" si="34"/>
        <v>0</v>
      </c>
      <c r="J299" s="53">
        <v>10.130000000000001</v>
      </c>
      <c r="K299" s="53">
        <v>0.873</v>
      </c>
      <c r="L299" s="69">
        <f t="shared" si="35"/>
        <v>5.2813067150635211</v>
      </c>
      <c r="M299" s="69">
        <f t="shared" si="36"/>
        <v>37.149028077753783</v>
      </c>
    </row>
    <row r="300" spans="4:13" x14ac:dyDescent="0.25">
      <c r="J300" s="38" t="s">
        <v>61</v>
      </c>
      <c r="K300" s="69">
        <v>1.27</v>
      </c>
      <c r="L300" s="69">
        <f t="shared" si="35"/>
        <v>7.6830006049606778</v>
      </c>
      <c r="M300" s="69">
        <f t="shared" si="36"/>
        <v>8.567314614830817</v>
      </c>
    </row>
    <row r="301" spans="4:13" x14ac:dyDescent="0.25">
      <c r="J301" s="38" t="s">
        <v>62</v>
      </c>
      <c r="K301" s="53">
        <v>1.389</v>
      </c>
      <c r="L301" s="105">
        <f t="shared" si="35"/>
        <v>8.4029038112522692</v>
      </c>
      <c r="M301" s="69">
        <f t="shared" si="36"/>
        <v>0</v>
      </c>
    </row>
    <row r="305" spans="3:13" x14ac:dyDescent="0.25">
      <c r="D305" t="s">
        <v>85</v>
      </c>
      <c r="E305" t="s">
        <v>73</v>
      </c>
      <c r="J305" t="s">
        <v>86</v>
      </c>
      <c r="K305" t="s">
        <v>69</v>
      </c>
    </row>
    <row r="306" spans="3:13" x14ac:dyDescent="0.25">
      <c r="D306" s="76" t="s">
        <v>75</v>
      </c>
      <c r="E306" s="76" t="s">
        <v>30</v>
      </c>
      <c r="F306" s="76" t="s">
        <v>31</v>
      </c>
      <c r="G306" s="76" t="s">
        <v>32</v>
      </c>
      <c r="H306" t="s">
        <v>10</v>
      </c>
      <c r="J306" s="76" t="s">
        <v>75</v>
      </c>
      <c r="K306" s="76" t="s">
        <v>30</v>
      </c>
      <c r="L306" s="76" t="s">
        <v>31</v>
      </c>
      <c r="M306" s="76" t="s">
        <v>32</v>
      </c>
    </row>
    <row r="307" spans="3:13" x14ac:dyDescent="0.25">
      <c r="D307" s="53">
        <v>219.2</v>
      </c>
      <c r="E307" s="53">
        <v>1.218</v>
      </c>
      <c r="F307" s="69">
        <f t="shared" ref="F307:F319" si="37">E307/0.1653</f>
        <v>7.3684210526315788</v>
      </c>
      <c r="G307" s="69">
        <f t="shared" ref="G307:G320" si="38">(($F$320-F307)/$F$320)*100</f>
        <v>78.963730569948183</v>
      </c>
      <c r="H307" s="2">
        <f t="shared" ref="H307:H321" si="39">F307/F$321</f>
        <v>0.19272151898734177</v>
      </c>
      <c r="J307" s="53">
        <v>160.80000000000001</v>
      </c>
      <c r="K307" s="53">
        <v>2.1000000000000001E-2</v>
      </c>
      <c r="L307" s="69">
        <f t="shared" ref="L307:L321" si="40">K307/0.1653</f>
        <v>0.12704174228675136</v>
      </c>
      <c r="M307" s="69">
        <f t="shared" ref="M307:M320" si="41">(($L$320-L307)/$L$320)*100</f>
        <v>98.849945235487397</v>
      </c>
    </row>
    <row r="308" spans="3:13" x14ac:dyDescent="0.25">
      <c r="D308" s="53">
        <v>186.7</v>
      </c>
      <c r="E308" s="53">
        <v>1.4890000000000001</v>
      </c>
      <c r="F308" s="69">
        <f t="shared" si="37"/>
        <v>9.0078644888082273</v>
      </c>
      <c r="G308" s="69">
        <f t="shared" si="38"/>
        <v>74.283246977547492</v>
      </c>
      <c r="H308" s="2">
        <f t="shared" si="39"/>
        <v>0.23560126582278479</v>
      </c>
      <c r="J308" s="53">
        <v>141.5</v>
      </c>
      <c r="K308" s="53">
        <v>4.2000000000000003E-2</v>
      </c>
      <c r="L308" s="69">
        <f t="shared" si="40"/>
        <v>0.25408348457350272</v>
      </c>
      <c r="M308" s="69">
        <f t="shared" si="41"/>
        <v>97.699890470974807</v>
      </c>
    </row>
    <row r="309" spans="3:13" x14ac:dyDescent="0.25">
      <c r="D309" s="53">
        <v>116</v>
      </c>
      <c r="E309" s="53">
        <v>2.137</v>
      </c>
      <c r="F309" s="69">
        <f t="shared" si="37"/>
        <v>12.92800967937084</v>
      </c>
      <c r="G309" s="69">
        <f t="shared" si="38"/>
        <v>63.091537132987916</v>
      </c>
      <c r="H309" s="2">
        <f t="shared" si="39"/>
        <v>0.33813291139240503</v>
      </c>
      <c r="J309" s="53">
        <v>115.8</v>
      </c>
      <c r="K309" s="53">
        <v>0.14499999999999999</v>
      </c>
      <c r="L309" s="69">
        <f t="shared" si="40"/>
        <v>0.8771929824561403</v>
      </c>
      <c r="M309" s="69">
        <f t="shared" si="41"/>
        <v>92.05914567360351</v>
      </c>
    </row>
    <row r="310" spans="3:13" x14ac:dyDescent="0.25">
      <c r="D310" s="89">
        <v>100.4</v>
      </c>
      <c r="E310" s="89">
        <v>2.2989999999999999</v>
      </c>
      <c r="F310" s="90">
        <f t="shared" si="37"/>
        <v>13.908045977011493</v>
      </c>
      <c r="G310" s="69">
        <f t="shared" si="38"/>
        <v>60.293609671848017</v>
      </c>
      <c r="H310" s="2">
        <f t="shared" si="39"/>
        <v>0.36376582278481007</v>
      </c>
      <c r="J310" s="89">
        <v>100.9</v>
      </c>
      <c r="K310" s="89">
        <v>0.21099999999999999</v>
      </c>
      <c r="L310" s="90">
        <f t="shared" si="40"/>
        <v>1.2764670296430731</v>
      </c>
      <c r="M310" s="69">
        <f t="shared" si="41"/>
        <v>88.444687842278199</v>
      </c>
    </row>
    <row r="311" spans="3:13" x14ac:dyDescent="0.25">
      <c r="D311" s="53">
        <v>91.4</v>
      </c>
      <c r="E311" s="53">
        <v>2.3940000000000001</v>
      </c>
      <c r="F311" s="69">
        <f t="shared" si="37"/>
        <v>14.482758620689657</v>
      </c>
      <c r="G311" s="69">
        <f t="shared" si="38"/>
        <v>58.652849740932631</v>
      </c>
      <c r="H311" s="2">
        <f t="shared" si="39"/>
        <v>0.3787974683544304</v>
      </c>
      <c r="J311" s="53">
        <v>90.6</v>
      </c>
      <c r="K311" s="53">
        <v>0.26600000000000001</v>
      </c>
      <c r="L311" s="69">
        <f t="shared" si="40"/>
        <v>1.6091954022988506</v>
      </c>
      <c r="M311" s="69">
        <f t="shared" si="41"/>
        <v>85.432639649507124</v>
      </c>
    </row>
    <row r="312" spans="3:13" x14ac:dyDescent="0.25">
      <c r="D312" s="53">
        <v>81.2</v>
      </c>
      <c r="E312" s="69">
        <v>2.5099999999999998</v>
      </c>
      <c r="F312" s="69">
        <f t="shared" si="37"/>
        <v>15.184513006654566</v>
      </c>
      <c r="G312" s="69">
        <f t="shared" si="38"/>
        <v>56.649395509499136</v>
      </c>
      <c r="H312" s="2">
        <f t="shared" si="39"/>
        <v>0.39715189873417717</v>
      </c>
      <c r="J312" s="53">
        <v>80.8</v>
      </c>
      <c r="K312" s="53">
        <v>0.35299999999999998</v>
      </c>
      <c r="L312" s="69">
        <f t="shared" si="40"/>
        <v>2.1355111917725345</v>
      </c>
      <c r="M312" s="69">
        <f t="shared" si="41"/>
        <v>80.668127053669224</v>
      </c>
    </row>
    <row r="313" spans="3:13" x14ac:dyDescent="0.25">
      <c r="D313" s="53">
        <v>70.5</v>
      </c>
      <c r="E313" s="53">
        <v>2.6120000000000001</v>
      </c>
      <c r="F313" s="69">
        <f t="shared" si="37"/>
        <v>15.801572897761647</v>
      </c>
      <c r="G313" s="69">
        <f t="shared" si="38"/>
        <v>54.887737478411047</v>
      </c>
      <c r="H313" s="2">
        <f t="shared" si="39"/>
        <v>0.41329113924050631</v>
      </c>
      <c r="J313" s="53">
        <v>70.599999999999994</v>
      </c>
      <c r="K313" s="53">
        <v>0.45800000000000002</v>
      </c>
      <c r="L313" s="69">
        <f t="shared" si="40"/>
        <v>2.7707199032062917</v>
      </c>
      <c r="M313" s="69">
        <f t="shared" si="41"/>
        <v>74.91785323110625</v>
      </c>
    </row>
    <row r="314" spans="3:13" x14ac:dyDescent="0.25">
      <c r="D314" s="53">
        <v>60.6</v>
      </c>
      <c r="E314" s="53">
        <v>2.7029999999999998</v>
      </c>
      <c r="F314" s="69">
        <f t="shared" si="37"/>
        <v>16.352087114337568</v>
      </c>
      <c r="G314" s="69">
        <f t="shared" si="38"/>
        <v>53.316062176165801</v>
      </c>
      <c r="H314" s="2">
        <f t="shared" si="39"/>
        <v>0.42768987341772152</v>
      </c>
      <c r="J314" s="53">
        <v>60.35</v>
      </c>
      <c r="K314" s="53">
        <v>0.58499999999999996</v>
      </c>
      <c r="L314" s="69">
        <f t="shared" si="40"/>
        <v>3.5390199637023589</v>
      </c>
      <c r="M314" s="69">
        <f t="shared" si="41"/>
        <v>67.962760131434834</v>
      </c>
    </row>
    <row r="315" spans="3:13" x14ac:dyDescent="0.25">
      <c r="D315" s="53">
        <v>50.4</v>
      </c>
      <c r="E315" s="53">
        <v>2.8519999999999999</v>
      </c>
      <c r="F315" s="69">
        <f t="shared" si="37"/>
        <v>17.253478523895946</v>
      </c>
      <c r="G315" s="69">
        <f t="shared" si="38"/>
        <v>50.7426597582038</v>
      </c>
      <c r="H315" s="2">
        <f t="shared" si="39"/>
        <v>0.45126582278481009</v>
      </c>
      <c r="J315" s="53">
        <v>50.1</v>
      </c>
      <c r="K315" s="53">
        <v>0.72899999999999998</v>
      </c>
      <c r="L315" s="69">
        <f t="shared" si="40"/>
        <v>4.4101633393829403</v>
      </c>
      <c r="M315" s="69">
        <f t="shared" si="41"/>
        <v>60.076670317634175</v>
      </c>
    </row>
    <row r="316" spans="3:13" x14ac:dyDescent="0.25">
      <c r="D316" s="53">
        <v>40.299999999999997</v>
      </c>
      <c r="E316" s="53">
        <v>2.9550000000000001</v>
      </c>
      <c r="F316" s="69">
        <f t="shared" si="37"/>
        <v>17.876588021778584</v>
      </c>
      <c r="G316" s="69">
        <f t="shared" si="38"/>
        <v>48.963730569948183</v>
      </c>
      <c r="H316" s="2">
        <f t="shared" si="39"/>
        <v>0.4675632911392405</v>
      </c>
      <c r="J316" s="53">
        <v>40.299999999999997</v>
      </c>
      <c r="K316" s="53">
        <v>0.82099999999999995</v>
      </c>
      <c r="L316" s="69">
        <f t="shared" si="40"/>
        <v>4.9667271627344221</v>
      </c>
      <c r="M316" s="69">
        <f t="shared" si="41"/>
        <v>55.038335158817084</v>
      </c>
    </row>
    <row r="317" spans="3:13" x14ac:dyDescent="0.25">
      <c r="D317" s="53">
        <v>30.2</v>
      </c>
      <c r="E317" s="53">
        <v>3.0790000000000002</v>
      </c>
      <c r="F317" s="69">
        <f t="shared" si="37"/>
        <v>18.626739261947975</v>
      </c>
      <c r="G317" s="69">
        <f t="shared" si="38"/>
        <v>46.82210708117443</v>
      </c>
      <c r="H317" s="2">
        <f t="shared" si="39"/>
        <v>0.48718354430379751</v>
      </c>
      <c r="J317" s="53">
        <v>30.1</v>
      </c>
      <c r="K317" s="53">
        <v>1.0249999999999999</v>
      </c>
      <c r="L317" s="69">
        <f t="shared" si="40"/>
        <v>6.2008469449485775</v>
      </c>
      <c r="M317" s="69">
        <f t="shared" si="41"/>
        <v>43.866374589266165</v>
      </c>
    </row>
    <row r="318" spans="3:13" x14ac:dyDescent="0.25">
      <c r="D318" s="53">
        <v>20.5</v>
      </c>
      <c r="E318" s="53">
        <v>3.1989999999999998</v>
      </c>
      <c r="F318" s="69">
        <f t="shared" si="37"/>
        <v>19.352692075015124</v>
      </c>
      <c r="G318" s="69">
        <f t="shared" si="38"/>
        <v>44.74956822107081</v>
      </c>
      <c r="H318" s="2">
        <f t="shared" si="39"/>
        <v>0.5061708860759494</v>
      </c>
      <c r="J318" s="53">
        <v>20.2</v>
      </c>
      <c r="K318" s="53">
        <v>1.282</v>
      </c>
      <c r="L318" s="69">
        <f t="shared" si="40"/>
        <v>7.7555958862673924</v>
      </c>
      <c r="M318" s="69">
        <f t="shared" si="41"/>
        <v>29.791894852135819</v>
      </c>
    </row>
    <row r="319" spans="3:13" x14ac:dyDescent="0.25">
      <c r="D319" s="53">
        <v>10.050000000000001</v>
      </c>
      <c r="E319" s="53">
        <v>3.294</v>
      </c>
      <c r="F319" s="69">
        <f t="shared" si="37"/>
        <v>19.927404718693285</v>
      </c>
      <c r="G319" s="69">
        <f t="shared" si="38"/>
        <v>43.108808290155437</v>
      </c>
      <c r="H319" s="2">
        <f t="shared" si="39"/>
        <v>0.52120253164556962</v>
      </c>
      <c r="J319" s="53">
        <v>10.199999999999999</v>
      </c>
      <c r="K319" s="53">
        <v>1.506</v>
      </c>
      <c r="L319" s="69">
        <f t="shared" si="40"/>
        <v>9.1107078039927405</v>
      </c>
      <c r="M319" s="69">
        <f t="shared" si="41"/>
        <v>17.524644030668131</v>
      </c>
    </row>
    <row r="320" spans="3:13" x14ac:dyDescent="0.25">
      <c r="C320" s="3" t="s">
        <v>89</v>
      </c>
      <c r="D320" s="38" t="s">
        <v>61</v>
      </c>
      <c r="E320" s="103">
        <v>0.57899999999999996</v>
      </c>
      <c r="F320" s="69">
        <f>(E320/0.1653)*10</f>
        <v>35.027223230490016</v>
      </c>
      <c r="G320" s="69">
        <f t="shared" si="38"/>
        <v>0</v>
      </c>
      <c r="H320" s="2">
        <f t="shared" si="39"/>
        <v>0.916139240506329</v>
      </c>
      <c r="J320" s="38" t="s">
        <v>61</v>
      </c>
      <c r="K320" s="53">
        <v>1.8260000000000001</v>
      </c>
      <c r="L320" s="69">
        <f t="shared" si="40"/>
        <v>11.046581972171809</v>
      </c>
      <c r="M320" s="69">
        <f t="shared" si="41"/>
        <v>0</v>
      </c>
    </row>
    <row r="321" spans="4:13" x14ac:dyDescent="0.25">
      <c r="D321" s="38" t="s">
        <v>62</v>
      </c>
      <c r="E321" s="103">
        <v>0.63200000000000001</v>
      </c>
      <c r="F321" s="104">
        <f>(E321/0.1653)*10</f>
        <v>38.233514821536602</v>
      </c>
      <c r="G321" s="69">
        <f>(($F$321-F321)/$F$321)*100</f>
        <v>0</v>
      </c>
      <c r="H321" s="2">
        <f t="shared" si="39"/>
        <v>1</v>
      </c>
      <c r="J321" s="38" t="s">
        <v>62</v>
      </c>
      <c r="K321" s="53">
        <v>1.8680000000000001</v>
      </c>
      <c r="L321" s="102">
        <f t="shared" si="40"/>
        <v>11.300665456745312</v>
      </c>
      <c r="M321" s="69">
        <f>(($L$321-L321)/$L$321)*100</f>
        <v>0</v>
      </c>
    </row>
    <row r="326" spans="4:13" x14ac:dyDescent="0.25">
      <c r="D326" t="s">
        <v>87</v>
      </c>
      <c r="E326" t="s">
        <v>74</v>
      </c>
      <c r="J326" t="s">
        <v>88</v>
      </c>
      <c r="K326" t="s">
        <v>9</v>
      </c>
    </row>
    <row r="327" spans="4:13" x14ac:dyDescent="0.25">
      <c r="D327" s="76" t="s">
        <v>75</v>
      </c>
      <c r="E327" s="76" t="s">
        <v>30</v>
      </c>
      <c r="F327" s="76" t="s">
        <v>31</v>
      </c>
      <c r="G327" s="76" t="s">
        <v>32</v>
      </c>
      <c r="J327" s="76" t="s">
        <v>75</v>
      </c>
      <c r="K327" s="76" t="s">
        <v>30</v>
      </c>
      <c r="L327" s="76" t="s">
        <v>31</v>
      </c>
      <c r="M327" s="76" t="s">
        <v>32</v>
      </c>
    </row>
    <row r="328" spans="4:13" x14ac:dyDescent="0.25">
      <c r="D328" s="53">
        <v>127.38</v>
      </c>
      <c r="E328" s="53">
        <v>0.49099999999999999</v>
      </c>
      <c r="F328" s="69">
        <f t="shared" ref="F328:F341" si="42">E328/0.1653</f>
        <v>2.970356926799758</v>
      </c>
      <c r="G328" s="69">
        <f t="shared" ref="G328:G341" si="43">(($F$341-F328)/$F$341)*100</f>
        <v>73.021978021978029</v>
      </c>
      <c r="J328" s="53">
        <v>77.61</v>
      </c>
      <c r="K328" s="53">
        <v>1.6E-2</v>
      </c>
      <c r="L328" s="69">
        <f t="shared" ref="L328:L337" si="44">K328/0.1653</f>
        <v>9.6793708408953419E-2</v>
      </c>
      <c r="M328" s="69">
        <f t="shared" ref="M328:M337" si="45">(($L$337-L328)/$L$337)*100</f>
        <v>99.173553719008268</v>
      </c>
    </row>
    <row r="329" spans="4:13" x14ac:dyDescent="0.25">
      <c r="D329" s="53">
        <v>118.82</v>
      </c>
      <c r="E329" s="53">
        <v>0.57099999999999995</v>
      </c>
      <c r="F329" s="69">
        <f t="shared" si="42"/>
        <v>3.4543254688445248</v>
      </c>
      <c r="G329" s="69">
        <f t="shared" si="43"/>
        <v>68.626373626373621</v>
      </c>
      <c r="J329" s="53">
        <v>70.099999999999994</v>
      </c>
      <c r="K329" s="53">
        <v>1.9E-2</v>
      </c>
      <c r="L329" s="69">
        <f t="shared" si="44"/>
        <v>0.11494252873563218</v>
      </c>
      <c r="M329" s="69">
        <f t="shared" si="45"/>
        <v>99.018595041322314</v>
      </c>
    </row>
    <row r="330" spans="4:13" x14ac:dyDescent="0.25">
      <c r="D330" s="89">
        <v>100.2</v>
      </c>
      <c r="E330" s="89">
        <v>0.66600000000000004</v>
      </c>
      <c r="F330" s="90">
        <f t="shared" si="42"/>
        <v>4.0290381125226862</v>
      </c>
      <c r="G330" s="90">
        <f t="shared" si="43"/>
        <v>63.406593406593402</v>
      </c>
      <c r="J330" s="53">
        <v>63.75</v>
      </c>
      <c r="K330" s="53">
        <v>2.5999999999999999E-2</v>
      </c>
      <c r="L330" s="69">
        <f t="shared" si="44"/>
        <v>0.15728977616454928</v>
      </c>
      <c r="M330" s="69">
        <f t="shared" si="45"/>
        <v>98.65702479338843</v>
      </c>
    </row>
    <row r="331" spans="4:13" x14ac:dyDescent="0.25">
      <c r="D331" s="53">
        <v>90.2</v>
      </c>
      <c r="E331" s="53">
        <v>0.79300000000000004</v>
      </c>
      <c r="F331" s="69">
        <f t="shared" si="42"/>
        <v>4.7973381730187539</v>
      </c>
      <c r="G331" s="69">
        <f t="shared" si="43"/>
        <v>56.428571428571431</v>
      </c>
      <c r="J331" s="53">
        <v>50.92</v>
      </c>
      <c r="K331" s="53">
        <v>2.8000000000000001E-2</v>
      </c>
      <c r="L331" s="69">
        <f t="shared" si="44"/>
        <v>0.16938898971566849</v>
      </c>
      <c r="M331" s="69">
        <f t="shared" si="45"/>
        <v>98.553719008264466</v>
      </c>
    </row>
    <row r="332" spans="4:13" x14ac:dyDescent="0.25">
      <c r="D332" s="53">
        <v>80.349999999999994</v>
      </c>
      <c r="E332" s="53">
        <v>0.89300000000000002</v>
      </c>
      <c r="F332" s="69">
        <f t="shared" si="42"/>
        <v>5.4022988505747129</v>
      </c>
      <c r="G332" s="69">
        <f t="shared" si="43"/>
        <v>50.934065934065927</v>
      </c>
      <c r="J332" s="53">
        <v>44.34</v>
      </c>
      <c r="K332" s="53">
        <v>4.2000000000000003E-2</v>
      </c>
      <c r="L332" s="69">
        <f t="shared" si="44"/>
        <v>0.25408348457350272</v>
      </c>
      <c r="M332" s="69">
        <f t="shared" si="45"/>
        <v>97.830578512396698</v>
      </c>
    </row>
    <row r="333" spans="4:13" x14ac:dyDescent="0.25">
      <c r="D333" s="53">
        <v>70.45</v>
      </c>
      <c r="E333" s="69">
        <v>0.98</v>
      </c>
      <c r="F333" s="69">
        <f t="shared" si="42"/>
        <v>5.928614640048397</v>
      </c>
      <c r="G333" s="69">
        <f t="shared" si="43"/>
        <v>46.153846153846153</v>
      </c>
      <c r="J333" s="53">
        <v>37.799999999999997</v>
      </c>
      <c r="K333" s="53">
        <v>8.1000000000000003E-2</v>
      </c>
      <c r="L333" s="69">
        <f t="shared" si="44"/>
        <v>0.49001814882032668</v>
      </c>
      <c r="M333" s="69">
        <f t="shared" si="45"/>
        <v>95.816115702479337</v>
      </c>
    </row>
    <row r="334" spans="4:13" x14ac:dyDescent="0.25">
      <c r="D334" s="53">
        <v>60.85</v>
      </c>
      <c r="E334" s="53">
        <v>1.0549999999999999</v>
      </c>
      <c r="F334" s="69">
        <f t="shared" si="42"/>
        <v>6.3823351482153656</v>
      </c>
      <c r="G334" s="69">
        <f t="shared" si="43"/>
        <v>42.032967032967036</v>
      </c>
      <c r="J334" s="53">
        <v>27.3</v>
      </c>
      <c r="K334" s="53">
        <v>0.16500000000000001</v>
      </c>
      <c r="L334" s="69">
        <f t="shared" si="44"/>
        <v>0.99818511796733211</v>
      </c>
      <c r="M334" s="69">
        <f t="shared" si="45"/>
        <v>91.477272727272734</v>
      </c>
    </row>
    <row r="335" spans="4:13" x14ac:dyDescent="0.25">
      <c r="D335" s="53">
        <v>50.2</v>
      </c>
      <c r="E335" s="53">
        <v>1.1859999999999999</v>
      </c>
      <c r="F335" s="69">
        <f t="shared" si="42"/>
        <v>7.1748336358136715</v>
      </c>
      <c r="G335" s="69">
        <f t="shared" si="43"/>
        <v>34.835164835164846</v>
      </c>
      <c r="J335" s="53">
        <v>10.914999999999999</v>
      </c>
      <c r="K335" s="53">
        <v>0.72299999999999998</v>
      </c>
      <c r="L335" s="69">
        <f t="shared" si="44"/>
        <v>4.3738656987295821</v>
      </c>
      <c r="M335" s="69">
        <f t="shared" si="45"/>
        <v>62.654958677685954</v>
      </c>
    </row>
    <row r="336" spans="4:13" x14ac:dyDescent="0.25">
      <c r="D336" s="53">
        <v>42.4</v>
      </c>
      <c r="E336" s="53">
        <v>1.2529999999999999</v>
      </c>
      <c r="F336" s="69">
        <f t="shared" si="42"/>
        <v>7.5801572897761638</v>
      </c>
      <c r="G336" s="69">
        <f t="shared" si="43"/>
        <v>31.153846153846164</v>
      </c>
      <c r="J336" s="38" t="s">
        <v>61</v>
      </c>
      <c r="K336" s="53">
        <v>1.6870000000000001</v>
      </c>
      <c r="L336" s="69">
        <f t="shared" si="44"/>
        <v>10.205686630369026</v>
      </c>
      <c r="M336" s="69">
        <f t="shared" si="45"/>
        <v>12.861570247933878</v>
      </c>
    </row>
    <row r="337" spans="4:13" x14ac:dyDescent="0.25">
      <c r="D337" s="53">
        <v>30.2</v>
      </c>
      <c r="E337" s="53">
        <v>1.365</v>
      </c>
      <c r="F337" s="69">
        <f t="shared" si="42"/>
        <v>8.2577132486388383</v>
      </c>
      <c r="G337" s="69">
        <f t="shared" si="43"/>
        <v>25.000000000000007</v>
      </c>
      <c r="J337" s="38" t="s">
        <v>62</v>
      </c>
      <c r="K337" s="53">
        <v>1.9359999999999999</v>
      </c>
      <c r="L337" s="92">
        <f t="shared" si="44"/>
        <v>11.712038717483363</v>
      </c>
      <c r="M337" s="69">
        <f t="shared" si="45"/>
        <v>0</v>
      </c>
    </row>
    <row r="338" spans="4:13" x14ac:dyDescent="0.25">
      <c r="D338" s="53">
        <v>21.2</v>
      </c>
      <c r="E338" s="53">
        <v>1.464</v>
      </c>
      <c r="F338" s="69">
        <f t="shared" si="42"/>
        <v>8.8566243194192378</v>
      </c>
      <c r="G338" s="69">
        <f t="shared" si="43"/>
        <v>19.560439560439566</v>
      </c>
    </row>
    <row r="339" spans="4:13" x14ac:dyDescent="0.25">
      <c r="D339" s="53">
        <v>10.750999999999999</v>
      </c>
      <c r="E339" s="53">
        <v>1.5820000000000001</v>
      </c>
      <c r="F339" s="69">
        <f t="shared" si="42"/>
        <v>9.5704779189352696</v>
      </c>
      <c r="G339" s="69">
        <f t="shared" si="43"/>
        <v>13.07692307692308</v>
      </c>
    </row>
    <row r="340" spans="4:13" x14ac:dyDescent="0.25">
      <c r="D340" s="38" t="s">
        <v>61</v>
      </c>
      <c r="E340" s="53">
        <v>1.7270000000000001</v>
      </c>
      <c r="F340" s="69">
        <f t="shared" si="42"/>
        <v>10.44767090139141</v>
      </c>
      <c r="G340" s="69">
        <f t="shared" si="43"/>
        <v>5.1098901098901139</v>
      </c>
    </row>
    <row r="341" spans="4:13" x14ac:dyDescent="0.25">
      <c r="D341" s="38" t="s">
        <v>62</v>
      </c>
      <c r="E341" s="69">
        <v>1.82</v>
      </c>
      <c r="F341" s="91">
        <f t="shared" si="42"/>
        <v>11.010284331518452</v>
      </c>
      <c r="G341" s="69">
        <f t="shared" si="43"/>
        <v>0</v>
      </c>
    </row>
    <row r="346" spans="4:13" x14ac:dyDescent="0.25">
      <c r="D346" t="s">
        <v>76</v>
      </c>
      <c r="E346" t="s">
        <v>78</v>
      </c>
      <c r="J346" t="s">
        <v>77</v>
      </c>
      <c r="K346" t="s">
        <v>8</v>
      </c>
    </row>
    <row r="347" spans="4:13" x14ac:dyDescent="0.25">
      <c r="D347" s="76" t="s">
        <v>75</v>
      </c>
      <c r="E347" s="76" t="s">
        <v>30</v>
      </c>
      <c r="F347" s="76" t="s">
        <v>31</v>
      </c>
      <c r="G347" s="76" t="s">
        <v>32</v>
      </c>
      <c r="J347" s="76" t="s">
        <v>75</v>
      </c>
      <c r="K347" s="76" t="s">
        <v>30</v>
      </c>
      <c r="L347" s="76" t="s">
        <v>31</v>
      </c>
      <c r="M347" s="76" t="s">
        <v>32</v>
      </c>
    </row>
    <row r="348" spans="4:13" x14ac:dyDescent="0.25">
      <c r="D348" s="38">
        <v>151.05000000000001</v>
      </c>
      <c r="E348" s="82">
        <v>0.69</v>
      </c>
      <c r="F348" s="82">
        <f t="shared" ref="F348:F361" si="46">E348/0.1653</f>
        <v>4.1742286751361162</v>
      </c>
      <c r="G348" s="82">
        <f t="shared" ref="G348:G361" si="47">(($F$361-F348)/$F$361)*100</f>
        <v>61.709211986681467</v>
      </c>
      <c r="J348" s="64">
        <v>185.1</v>
      </c>
      <c r="K348" s="82">
        <v>0.01</v>
      </c>
      <c r="L348" s="82">
        <f t="shared" ref="L348:L362" si="48">K348/0.1653</f>
        <v>6.0496067755595885E-2</v>
      </c>
      <c r="M348" s="82">
        <f t="shared" ref="M348:M362" si="49">(($L$362-L348)/$L$362)*100</f>
        <v>99.464668094218425</v>
      </c>
    </row>
    <row r="349" spans="4:13" x14ac:dyDescent="0.25">
      <c r="D349" s="38">
        <v>116.35</v>
      </c>
      <c r="E349" s="38">
        <v>0.89700000000000002</v>
      </c>
      <c r="F349" s="82">
        <f t="shared" si="46"/>
        <v>5.4264972776769511</v>
      </c>
      <c r="G349" s="82">
        <f t="shared" si="47"/>
        <v>50.221975582685907</v>
      </c>
      <c r="J349" s="64">
        <v>154.80000000000001</v>
      </c>
      <c r="K349" s="38">
        <v>1.4999999999999999E-2</v>
      </c>
      <c r="L349" s="82">
        <f t="shared" si="48"/>
        <v>9.0744101633393831E-2</v>
      </c>
      <c r="M349" s="82">
        <f t="shared" si="49"/>
        <v>99.197002141327616</v>
      </c>
    </row>
    <row r="350" spans="4:13" x14ac:dyDescent="0.25">
      <c r="D350" s="86">
        <v>102.1</v>
      </c>
      <c r="E350" s="86">
        <v>0.99099999999999999</v>
      </c>
      <c r="F350" s="87">
        <f t="shared" si="46"/>
        <v>5.995160314579552</v>
      </c>
      <c r="G350" s="87">
        <f t="shared" si="47"/>
        <v>45.00554938956715</v>
      </c>
      <c r="J350" s="64">
        <v>121.38</v>
      </c>
      <c r="K350" s="38">
        <v>1.6E-2</v>
      </c>
      <c r="L350" s="82">
        <f t="shared" si="48"/>
        <v>9.6793708408953419E-2</v>
      </c>
      <c r="M350" s="82">
        <f t="shared" si="49"/>
        <v>99.143468950749465</v>
      </c>
    </row>
    <row r="351" spans="4:13" x14ac:dyDescent="0.25">
      <c r="D351" s="38">
        <v>93.15</v>
      </c>
      <c r="E351" s="38">
        <v>1.0569999999999999</v>
      </c>
      <c r="F351" s="82">
        <f t="shared" si="46"/>
        <v>6.3944343617664847</v>
      </c>
      <c r="G351" s="82">
        <f t="shared" si="47"/>
        <v>41.342952275249729</v>
      </c>
      <c r="J351" s="85">
        <v>105.4</v>
      </c>
      <c r="K351" s="86">
        <v>1.7000000000000001E-2</v>
      </c>
      <c r="L351" s="87">
        <f t="shared" si="48"/>
        <v>0.10284331518451301</v>
      </c>
      <c r="M351" s="87">
        <f t="shared" si="49"/>
        <v>99.089935760171301</v>
      </c>
    </row>
    <row r="352" spans="4:13" x14ac:dyDescent="0.25">
      <c r="D352" s="38">
        <v>83.7</v>
      </c>
      <c r="E352" s="38">
        <v>1.0189999999999999</v>
      </c>
      <c r="F352" s="82">
        <f t="shared" si="46"/>
        <v>6.1645493042952202</v>
      </c>
      <c r="G352" s="82">
        <f t="shared" si="47"/>
        <v>43.451720310765822</v>
      </c>
      <c r="J352" s="64">
        <v>91</v>
      </c>
      <c r="K352" s="82">
        <v>0.02</v>
      </c>
      <c r="L352" s="82">
        <f t="shared" si="48"/>
        <v>0.12099213551119177</v>
      </c>
      <c r="M352" s="82">
        <f t="shared" si="49"/>
        <v>98.929336188436835</v>
      </c>
    </row>
    <row r="353" spans="4:13" x14ac:dyDescent="0.25">
      <c r="D353" s="38">
        <v>73.5</v>
      </c>
      <c r="E353" s="38">
        <v>1.1950000000000001</v>
      </c>
      <c r="F353" s="82">
        <f t="shared" si="46"/>
        <v>7.2292800967937083</v>
      </c>
      <c r="G353" s="82">
        <f t="shared" si="47"/>
        <v>33.684794672586015</v>
      </c>
      <c r="J353" s="64">
        <v>81.3</v>
      </c>
      <c r="K353" s="38">
        <v>2.3E-2</v>
      </c>
      <c r="L353" s="82">
        <f t="shared" si="48"/>
        <v>0.13914095583787053</v>
      </c>
      <c r="M353" s="82">
        <f t="shared" si="49"/>
        <v>98.768736616702355</v>
      </c>
    </row>
    <row r="354" spans="4:13" x14ac:dyDescent="0.25">
      <c r="D354" s="38">
        <v>63.4</v>
      </c>
      <c r="E354" s="38">
        <v>1.2390000000000001</v>
      </c>
      <c r="F354" s="82">
        <f t="shared" si="46"/>
        <v>7.495462794918331</v>
      </c>
      <c r="G354" s="82">
        <f t="shared" si="47"/>
        <v>31.243063263041059</v>
      </c>
      <c r="J354" s="64">
        <v>70.900000000000006</v>
      </c>
      <c r="K354" s="38">
        <v>2.8000000000000001E-2</v>
      </c>
      <c r="L354" s="82">
        <f t="shared" si="48"/>
        <v>0.16938898971566849</v>
      </c>
      <c r="M354" s="82">
        <f t="shared" si="49"/>
        <v>98.501070663811561</v>
      </c>
    </row>
    <row r="355" spans="4:13" x14ac:dyDescent="0.25">
      <c r="D355" s="38">
        <v>53.3</v>
      </c>
      <c r="E355" s="38">
        <v>1.2490000000000001</v>
      </c>
      <c r="F355" s="82">
        <f t="shared" si="46"/>
        <v>7.5559588626739265</v>
      </c>
      <c r="G355" s="82">
        <f t="shared" si="47"/>
        <v>30.688124306326301</v>
      </c>
      <c r="J355" s="64">
        <v>61.4</v>
      </c>
      <c r="K355" s="38">
        <v>2.9000000000000001E-2</v>
      </c>
      <c r="L355" s="82">
        <f t="shared" si="48"/>
        <v>0.17543859649122809</v>
      </c>
      <c r="M355" s="82">
        <f t="shared" si="49"/>
        <v>98.44753747323341</v>
      </c>
    </row>
    <row r="356" spans="4:13" x14ac:dyDescent="0.25">
      <c r="D356" s="38">
        <v>43.15</v>
      </c>
      <c r="E356" s="38">
        <v>1.385</v>
      </c>
      <c r="F356" s="82">
        <f t="shared" si="46"/>
        <v>8.378705384150031</v>
      </c>
      <c r="G356" s="82">
        <f t="shared" si="47"/>
        <v>23.140954495005541</v>
      </c>
      <c r="J356" s="64">
        <v>51.1</v>
      </c>
      <c r="K356" s="38">
        <v>3.3000000000000002E-2</v>
      </c>
      <c r="L356" s="82">
        <f t="shared" si="48"/>
        <v>0.19963702359346644</v>
      </c>
      <c r="M356" s="82">
        <f t="shared" si="49"/>
        <v>98.23340471092078</v>
      </c>
    </row>
    <row r="357" spans="4:13" x14ac:dyDescent="0.25">
      <c r="D357" s="38">
        <v>33.450000000000003</v>
      </c>
      <c r="E357" s="38">
        <v>1.4590000000000001</v>
      </c>
      <c r="F357" s="82">
        <f t="shared" si="46"/>
        <v>8.8263762855414409</v>
      </c>
      <c r="G357" s="82">
        <f t="shared" si="47"/>
        <v>19.034406215316306</v>
      </c>
      <c r="J357" s="64">
        <v>40.6</v>
      </c>
      <c r="K357" s="38">
        <v>5.6000000000000001E-2</v>
      </c>
      <c r="L357" s="82">
        <f t="shared" si="48"/>
        <v>0.33877797943133697</v>
      </c>
      <c r="M357" s="82">
        <f t="shared" si="49"/>
        <v>97.002141327623136</v>
      </c>
    </row>
    <row r="358" spans="4:13" x14ac:dyDescent="0.25">
      <c r="D358" s="38">
        <v>24.56</v>
      </c>
      <c r="E358" s="38">
        <v>1.5069999999999999</v>
      </c>
      <c r="F358" s="82">
        <f t="shared" si="46"/>
        <v>9.1167574107682992</v>
      </c>
      <c r="G358" s="82">
        <f t="shared" si="47"/>
        <v>16.37069922308547</v>
      </c>
      <c r="J358" s="64">
        <v>31.15</v>
      </c>
      <c r="K358" s="38">
        <v>0.104</v>
      </c>
      <c r="L358" s="82">
        <f t="shared" si="48"/>
        <v>0.62915910465819713</v>
      </c>
      <c r="M358" s="82">
        <f t="shared" si="49"/>
        <v>94.432548179871532</v>
      </c>
    </row>
    <row r="359" spans="4:13" x14ac:dyDescent="0.25">
      <c r="D359" s="38">
        <v>12.689</v>
      </c>
      <c r="E359" s="38">
        <v>1.593</v>
      </c>
      <c r="F359" s="82">
        <f t="shared" si="46"/>
        <v>9.6370235934664237</v>
      </c>
      <c r="G359" s="82">
        <f t="shared" si="47"/>
        <v>11.598224195338522</v>
      </c>
      <c r="J359" s="64">
        <v>20.100000000000001</v>
      </c>
      <c r="K359" s="38">
        <v>0.27300000000000002</v>
      </c>
      <c r="L359" s="82">
        <f t="shared" si="48"/>
        <v>1.6515426497277679</v>
      </c>
      <c r="M359" s="82">
        <f t="shared" si="49"/>
        <v>85.385438972162746</v>
      </c>
    </row>
    <row r="360" spans="4:13" x14ac:dyDescent="0.25">
      <c r="D360" s="38" t="s">
        <v>61</v>
      </c>
      <c r="E360" s="38">
        <v>1.782</v>
      </c>
      <c r="F360" s="82">
        <f t="shared" si="46"/>
        <v>10.780399274047188</v>
      </c>
      <c r="G360" s="82">
        <f t="shared" si="47"/>
        <v>1.1098779134295149</v>
      </c>
      <c r="J360" s="64">
        <v>10.098000000000001</v>
      </c>
      <c r="K360" s="38">
        <v>0.85899999999999999</v>
      </c>
      <c r="L360" s="82">
        <f t="shared" si="48"/>
        <v>5.1966122202056866</v>
      </c>
      <c r="M360" s="82">
        <f t="shared" si="49"/>
        <v>54.014989293361893</v>
      </c>
    </row>
    <row r="361" spans="4:13" x14ac:dyDescent="0.25">
      <c r="D361" s="38" t="s">
        <v>62</v>
      </c>
      <c r="E361" s="38">
        <v>1.802</v>
      </c>
      <c r="F361" s="93">
        <f t="shared" si="46"/>
        <v>10.901391409558379</v>
      </c>
      <c r="G361" s="82">
        <f t="shared" si="47"/>
        <v>0</v>
      </c>
      <c r="J361" s="38" t="s">
        <v>61</v>
      </c>
      <c r="K361" s="38">
        <v>1.7290000000000001</v>
      </c>
      <c r="L361" s="82">
        <f t="shared" si="48"/>
        <v>10.459770114942529</v>
      </c>
      <c r="M361" s="82">
        <f t="shared" si="49"/>
        <v>7.4411134903640281</v>
      </c>
    </row>
    <row r="362" spans="4:13" x14ac:dyDescent="0.25">
      <c r="J362" s="38" t="s">
        <v>62</v>
      </c>
      <c r="K362" s="38">
        <v>1.8680000000000001</v>
      </c>
      <c r="L362" s="88">
        <f t="shared" si="48"/>
        <v>11.300665456745312</v>
      </c>
      <c r="M362" s="82">
        <f t="shared" si="49"/>
        <v>0</v>
      </c>
    </row>
    <row r="363" spans="4:13" x14ac:dyDescent="0.25">
      <c r="J363" s="101"/>
      <c r="K363" s="101"/>
      <c r="L363" s="101"/>
      <c r="M363" s="101"/>
    </row>
  </sheetData>
  <mergeCells count="5">
    <mergeCell ref="F22:G22"/>
    <mergeCell ref="B100:D101"/>
    <mergeCell ref="B46:D47"/>
    <mergeCell ref="M45:P45"/>
    <mergeCell ref="M176:P17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11T16:04:31Z</dcterms:modified>
</cp:coreProperties>
</file>